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tacalm/Downloads/"/>
    </mc:Choice>
  </mc:AlternateContent>
  <xr:revisionPtr revIDLastSave="0" documentId="13_ncr:1_{101C1E8A-D981-E942-BDD3-6FE04BCA5F82}" xr6:coauthVersionLast="47" xr6:coauthVersionMax="47" xr10:uidLastSave="{00000000-0000-0000-0000-000000000000}"/>
  <bookViews>
    <workbookView xWindow="0" yWindow="500" windowWidth="28800" windowHeight="15820" xr2:uid="{B356B66C-3DB8-40A3-8D75-4722312C1339}"/>
  </bookViews>
  <sheets>
    <sheet name="authorship list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lwcv="http://schemas.microsoft.com/office/spreadsheetml/2024/workbookCompatibilityVersion" uri="{D14903EA-33C4-47F7-8F05-3474C54BE107}">
      <xlwcv:version setVersion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mily Charalambous</author>
  </authors>
  <commentList>
    <comment ref="B130" authorId="0" shapeId="0" xr:uid="{304C141C-979C-4547-81CC-5E5BC8E30BCA}">
      <text>
        <r>
          <rPr>
            <b/>
            <sz val="9"/>
            <color rgb="FF000000"/>
            <rFont val="Tahoma"/>
            <family val="2"/>
          </rPr>
          <t>Emily Charalambous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Manolis requested if possible to appear in the paper with the Maggioli email but with double affiliation (Maggioli and Athena Research Centre)</t>
        </r>
      </text>
    </comment>
  </commentList>
</comments>
</file>

<file path=xl/sharedStrings.xml><?xml version="1.0" encoding="utf-8"?>
<sst xmlns="http://schemas.openxmlformats.org/spreadsheetml/2006/main" count="792" uniqueCount="346">
  <si>
    <t>Co-authorship List</t>
  </si>
  <si>
    <t>ethical/legal</t>
  </si>
  <si>
    <t xml:space="preserve">clinical </t>
  </si>
  <si>
    <t xml:space="preserve">technical </t>
  </si>
  <si>
    <t xml:space="preserve">societal </t>
  </si>
  <si>
    <t xml:space="preserve">general/managarial </t>
  </si>
  <si>
    <t xml:space="preserve">Organization Name </t>
  </si>
  <si>
    <t>COMFORTage</t>
  </si>
  <si>
    <t>STR</t>
  </si>
  <si>
    <t xml:space="preserve">Scientific Contribution (pick from the drop down list) </t>
  </si>
  <si>
    <t xml:space="preserve">Paper title </t>
  </si>
  <si>
    <t>Conceptualization</t>
  </si>
  <si>
    <t>Data Curation</t>
  </si>
  <si>
    <t>Formal Analysis</t>
  </si>
  <si>
    <t>Funding Acquisition</t>
  </si>
  <si>
    <t>Investigation</t>
  </si>
  <si>
    <t>Methodology</t>
  </si>
  <si>
    <t>Project Administration</t>
  </si>
  <si>
    <t>Resources</t>
  </si>
  <si>
    <t>Software</t>
  </si>
  <si>
    <t>Supervision</t>
  </si>
  <si>
    <t>Validation</t>
  </si>
  <si>
    <t>Visualization</t>
  </si>
  <si>
    <t>Writing – Original Draft Preparation</t>
  </si>
  <si>
    <t>Writing – Review &amp; Editing</t>
  </si>
  <si>
    <t>ACE</t>
  </si>
  <si>
    <t>Sergi Valero</t>
  </si>
  <si>
    <t>Josep Blasquez</t>
  </si>
  <si>
    <t>Ioannis G Amiridis</t>
  </si>
  <si>
    <t>Luiza Spiru</t>
  </si>
  <si>
    <t>Mircea Marzan</t>
  </si>
  <si>
    <t>Razvan Trascu</t>
  </si>
  <si>
    <t>Andreea Stamate</t>
  </si>
  <si>
    <t>Cosmina Paul</t>
  </si>
  <si>
    <t>Paolo Parente</t>
  </si>
  <si>
    <t>Andrea Barbara</t>
  </si>
  <si>
    <t>Giorgio Filippi</t>
  </si>
  <si>
    <t>Antonis Mpillis</t>
  </si>
  <si>
    <t>Panagiotis Bamidis</t>
  </si>
  <si>
    <t>Maria Karagianni</t>
  </si>
  <si>
    <t>Sofia Reppou</t>
  </si>
  <si>
    <t xml:space="preserve">Emmanouil Rigas </t>
  </si>
  <si>
    <t xml:space="preserve">Vicky Kalfa </t>
  </si>
  <si>
    <t xml:space="preserve">Evaggelia Romanopoulou </t>
  </si>
  <si>
    <t xml:space="preserve">Despoina Mantziari </t>
  </si>
  <si>
    <t xml:space="preserve">Petridis George </t>
  </si>
  <si>
    <t>Carmela Occhipinti</t>
  </si>
  <si>
    <t>Lorena Volpini</t>
  </si>
  <si>
    <t>Francesca Morpurgo</t>
  </si>
  <si>
    <t>Valerio Prosseda</t>
  </si>
  <si>
    <t>Tetiana Vasylieva</t>
  </si>
  <si>
    <t>Luca Mattei</t>
  </si>
  <si>
    <t>Konstantinos Votis</t>
  </si>
  <si>
    <t>Nikolaos Laloumis</t>
  </si>
  <si>
    <t>Sofia Segkouli</t>
  </si>
  <si>
    <t>Stelios Kokkas</t>
  </si>
  <si>
    <t>Archontia Adamou</t>
  </si>
  <si>
    <t>Andreas Koupparis</t>
  </si>
  <si>
    <t>Eleni Zamba Papanicolaou</t>
  </si>
  <si>
    <t>George Spyrou</t>
  </si>
  <si>
    <t>Margarita Zachariou</t>
  </si>
  <si>
    <t xml:space="preserve">Christiana Christodoulou </t>
  </si>
  <si>
    <t xml:space="preserve">Dimitris Sokratous </t>
  </si>
  <si>
    <t xml:space="preserve">Eleni Demetriou </t>
  </si>
  <si>
    <t xml:space="preserve">Gavriella Alexandrou </t>
  </si>
  <si>
    <t>Ioanna Kousiappa</t>
  </si>
  <si>
    <t>Marios Tomazou</t>
  </si>
  <si>
    <t xml:space="preserve">Ellina Soteroulla </t>
  </si>
  <si>
    <t>Andreas Andreou</t>
  </si>
  <si>
    <t>Efthyvoulos Kyriacou</t>
  </si>
  <si>
    <t>Constantinos Stylianou</t>
  </si>
  <si>
    <t>Andreas Christoforou</t>
  </si>
  <si>
    <t>Athanasios Politis</t>
  </si>
  <si>
    <t>Tanya Kyriakidou</t>
  </si>
  <si>
    <t>Marco Fruscione</t>
  </si>
  <si>
    <t>Marc Lange</t>
  </si>
  <si>
    <t>Luc Nicolas</t>
  </si>
  <si>
    <t>Sophia Schelette</t>
  </si>
  <si>
    <t>Salima Ounoughi</t>
  </si>
  <si>
    <t>Sara Canella</t>
  </si>
  <si>
    <t>Irina Lascar</t>
  </si>
  <si>
    <t>Diane Whitehouse</t>
  </si>
  <si>
    <t>Alexander Scherrer</t>
  </si>
  <si>
    <t>Maximilian Pilz</t>
  </si>
  <si>
    <t>Camillo Marra</t>
  </si>
  <si>
    <t>Noemi Martellacci</t>
  </si>
  <si>
    <t>Saverio Gravina</t>
  </si>
  <si>
    <t>Guido Maria Giuffrè</t>
  </si>
  <si>
    <t>Jacopo Lenkowicz</t>
  </si>
  <si>
    <t>Andrada Mihaela Tudor</t>
  </si>
  <si>
    <t>Carla Alvarez Costa</t>
  </si>
  <si>
    <t>Susanna Ausso Trias</t>
  </si>
  <si>
    <t>Alix González</t>
  </si>
  <si>
    <t>Ana Belén Callado</t>
  </si>
  <si>
    <t>Vaneza Gomez</t>
  </si>
  <si>
    <t xml:space="preserve">Olalla Aramburu Cabada </t>
  </si>
  <si>
    <t>Erik Andrés</t>
  </si>
  <si>
    <t>Toni Berenguer Llergo</t>
  </si>
  <si>
    <t>Shulei Huang</t>
  </si>
  <si>
    <t>Gina Palau</t>
  </si>
  <si>
    <t>Alfredo Cesario</t>
  </si>
  <si>
    <t>Giovanna Giuffre</t>
  </si>
  <si>
    <t>Rebecca Iacopini</t>
  </si>
  <si>
    <t>Stefano Barzellotti</t>
  </si>
  <si>
    <t>Marta Onniboni</t>
  </si>
  <si>
    <t>Irene Medina</t>
  </si>
  <si>
    <t>Mª José Hernández Echegaray</t>
  </si>
  <si>
    <t>Rosa Almeida</t>
  </si>
  <si>
    <t>Raquel Losada Durán</t>
  </si>
  <si>
    <t>Marta García Rodríguez</t>
  </si>
  <si>
    <t>Fátima González</t>
  </si>
  <si>
    <t>Sofía Ballesteros</t>
  </si>
  <si>
    <t>Aristodemos Pnevmatikakis</t>
  </si>
  <si>
    <t>Sofoklis Kyriazakos</t>
  </si>
  <si>
    <t>Nellie Angelova</t>
  </si>
  <si>
    <t>George Bravos</t>
  </si>
  <si>
    <t>Manolis Falelakis</t>
  </si>
  <si>
    <t xml:space="preserve">Lampros Argyriou </t>
  </si>
  <si>
    <t>Pavlos Kranas</t>
  </si>
  <si>
    <t>Javier Carredano</t>
  </si>
  <si>
    <t>Ricardo Jimenez-Peris</t>
  </si>
  <si>
    <t>Paris Laras</t>
  </si>
  <si>
    <t>Sotiris Athanassopoulos</t>
  </si>
  <si>
    <t>Stelios Pantelopoulos</t>
  </si>
  <si>
    <t>Thanos Karantjias</t>
  </si>
  <si>
    <t xml:space="preserve">Cesare Cappio Borlino </t>
  </si>
  <si>
    <t xml:space="preserve">Andrea Melis </t>
  </si>
  <si>
    <t xml:space="preserve">Remo Pomposini </t>
  </si>
  <si>
    <t>Gino Origlia</t>
  </si>
  <si>
    <t xml:space="preserve">Francesco Macrì </t>
  </si>
  <si>
    <t xml:space="preserve">Consuelo Filice </t>
  </si>
  <si>
    <t>Carmelo Marasco</t>
  </si>
  <si>
    <t xml:space="preserve">Alessandro Terribile </t>
  </si>
  <si>
    <t>Hartmut Tillil</t>
  </si>
  <si>
    <t>Fihmi Mousa</t>
  </si>
  <si>
    <t>Celin Mousa</t>
  </si>
  <si>
    <t>Emilio Cuba</t>
  </si>
  <si>
    <t>Robert Zifrid</t>
  </si>
  <si>
    <t>Sarkis Seridarian</t>
  </si>
  <si>
    <t>Gorazd Drevensek</t>
  </si>
  <si>
    <t>Teja Štrempfel</t>
  </si>
  <si>
    <t xml:space="preserve">Manca Kosmac Vrabec </t>
  </si>
  <si>
    <t xml:space="preserve">Jakob Sajovic </t>
  </si>
  <si>
    <t>Konrad Rejdak</t>
  </si>
  <si>
    <t xml:space="preserve">Aleksandra Dunin-Wilczyńska </t>
  </si>
  <si>
    <t xml:space="preserve">Mikus Adriana </t>
  </si>
  <si>
    <t>Ioannis Dontas</t>
  </si>
  <si>
    <t>Konstantinos Voukydis</t>
  </si>
  <si>
    <t>Manolis Chrysostalis</t>
  </si>
  <si>
    <t>Eva Ntanasi</t>
  </si>
  <si>
    <t>Eirini Mamalaki</t>
  </si>
  <si>
    <t xml:space="preserve">Nikoletta Geronikola </t>
  </si>
  <si>
    <t>Anne Nymoen</t>
  </si>
  <si>
    <t>Sokratis Katsikas</t>
  </si>
  <si>
    <t>Georgios Spathoulas</t>
  </si>
  <si>
    <t>Frode Van Der Laak</t>
  </si>
  <si>
    <t>Sander van Berlo</t>
  </si>
  <si>
    <t>Maya Gerotziafa</t>
  </si>
  <si>
    <t>Michail A. Mitsouridis</t>
  </si>
  <si>
    <t>Ciprian Candea</t>
  </si>
  <si>
    <t>Gabriela Candea</t>
  </si>
  <si>
    <t>Vincenzo De Luca</t>
  </si>
  <si>
    <t xml:space="preserve">Silvia Bossio De Stefano </t>
  </si>
  <si>
    <t>Athos Antoniades</t>
  </si>
  <si>
    <t>Cameron Brown</t>
  </si>
  <si>
    <t xml:space="preserve">Emily Charalambous </t>
  </si>
  <si>
    <t>Willem-Jan van der Heuvel</t>
  </si>
  <si>
    <t>Nemania Borovits</t>
  </si>
  <si>
    <t>Mirella Sangiovanni</t>
  </si>
  <si>
    <t>Dimitris Alexandrou</t>
  </si>
  <si>
    <t>Kostis Perakis</t>
  </si>
  <si>
    <t>Thanassis Bouras</t>
  </si>
  <si>
    <t>Aris Tsitiridis</t>
  </si>
  <si>
    <t>Dimitris Bouras</t>
  </si>
  <si>
    <t xml:space="preserve">Stylianos Georgalas </t>
  </si>
  <si>
    <t xml:space="preserve">Georgios Klados </t>
  </si>
  <si>
    <t xml:space="preserve">Metai Endrit </t>
  </si>
  <si>
    <t>Artitaya Lophatananon</t>
  </si>
  <si>
    <t>Kenneth Muir</t>
  </si>
  <si>
    <t>Dimitrios Tsolis</t>
  </si>
  <si>
    <t>Spiros Likothanassis</t>
  </si>
  <si>
    <t>Dimitrios Koutsomitropoulos</t>
  </si>
  <si>
    <t>Dimosthenis Kyriazis</t>
  </si>
  <si>
    <t>George Manias</t>
  </si>
  <si>
    <t>Spiros (Spyridon) Kleftakis</t>
  </si>
  <si>
    <t>Agapi Fatsi</t>
  </si>
  <si>
    <t>David Krivec</t>
  </si>
  <si>
    <t>Spela Glisovic</t>
  </si>
  <si>
    <t>Davide Casarin</t>
  </si>
  <si>
    <t>Alba Granados-Aguero</t>
  </si>
  <si>
    <t xml:space="preserve">Giulia Zendron </t>
  </si>
  <si>
    <t>Yannis Kostopoulos</t>
  </si>
  <si>
    <t xml:space="preserve">Katerina Tsarava </t>
  </si>
  <si>
    <t>Lottie Boas</t>
  </si>
  <si>
    <r>
      <rPr>
        <b/>
        <sz val="14"/>
        <color rgb="FF222222"/>
        <rFont val="Calibri Light"/>
        <family val="2"/>
      </rPr>
      <t>Andrea Miguel</t>
    </r>
    <r>
      <rPr>
        <sz val="11"/>
        <color theme="1"/>
        <rFont val="Calibri"/>
        <family val="2"/>
      </rPr>
      <t xml:space="preserve"> </t>
    </r>
  </si>
  <si>
    <r>
      <rPr>
        <b/>
        <sz val="14"/>
        <color rgb="FF222222"/>
        <rFont val="Calibri Light"/>
        <family val="2"/>
      </rPr>
      <t>Borbála Pőcze</t>
    </r>
    <r>
      <rPr>
        <sz val="11"/>
        <color theme="1"/>
        <rFont val="Calibri"/>
        <family val="2"/>
      </rPr>
      <t xml:space="preserve"> </t>
    </r>
  </si>
  <si>
    <t>AMI</t>
  </si>
  <si>
    <t>ANA</t>
  </si>
  <si>
    <t>ASL</t>
  </si>
  <si>
    <t>AUTH</t>
  </si>
  <si>
    <t>CEL</t>
  </si>
  <si>
    <t>CERTH</t>
  </si>
  <si>
    <t>CING</t>
  </si>
  <si>
    <t>CUT</t>
  </si>
  <si>
    <t>DEPAN</t>
  </si>
  <si>
    <t>EBIT</t>
  </si>
  <si>
    <t>EHTEL</t>
  </si>
  <si>
    <t>FhG</t>
  </si>
  <si>
    <t>FPG</t>
  </si>
  <si>
    <t>FTSS</t>
  </si>
  <si>
    <t>GDMH</t>
  </si>
  <si>
    <t>INTRAS</t>
  </si>
  <si>
    <t>iSPRINT</t>
  </si>
  <si>
    <t>ITML</t>
  </si>
  <si>
    <t>LXS</t>
  </si>
  <si>
    <t>MAG</t>
  </si>
  <si>
    <t>MCS</t>
  </si>
  <si>
    <t>MFU</t>
  </si>
  <si>
    <t>MUL</t>
  </si>
  <si>
    <t>NEWCO</t>
  </si>
  <si>
    <t>NKUA</t>
  </si>
  <si>
    <t>NTNU</t>
  </si>
  <si>
    <t>ONMI</t>
  </si>
  <si>
    <t>Q-PLAN</t>
  </si>
  <si>
    <t>ROP</t>
  </si>
  <si>
    <t>RSCN</t>
  </si>
  <si>
    <t>TiU/JADS</t>
  </si>
  <si>
    <t>UBI</t>
  </si>
  <si>
    <t>UNIMAN</t>
  </si>
  <si>
    <t>UPAT</t>
  </si>
  <si>
    <t>UPRC</t>
  </si>
  <si>
    <t>VSTE</t>
  </si>
  <si>
    <t>WR</t>
  </si>
  <si>
    <t>Co-authors Name</t>
  </si>
  <si>
    <t>Establishing a Coordination Framework for Enhanced
Prevention, Risk Identification and Relief for Dementia and
Frailty (Lead authors: George Manias,..)</t>
  </si>
  <si>
    <t>Marius Staicu</t>
  </si>
  <si>
    <t>Nikolaos Scarmeas</t>
  </si>
  <si>
    <t xml:space="preserve">Yicong Huang </t>
  </si>
  <si>
    <t xml:space="preserve">Dimitrios Tsoukalos </t>
  </si>
  <si>
    <t xml:space="preserve"> Anamaria Porumbaceanu </t>
  </si>
  <si>
    <t xml:space="preserve">Ana Vizcaíno Martínez </t>
  </si>
  <si>
    <t>Paper title #1</t>
  </si>
  <si>
    <t>Paris Vogazianos</t>
  </si>
  <si>
    <t>Dimitris Vraxnos</t>
  </si>
  <si>
    <t>Federica Tozzi</t>
  </si>
  <si>
    <t>Konstantinos Charilaou</t>
  </si>
  <si>
    <t>Maria Kedariti</t>
  </si>
  <si>
    <t>Resources, Writing – Review &amp; Editing</t>
  </si>
  <si>
    <t xml:space="preserve">Project Administration, Funding Acquisition </t>
  </si>
  <si>
    <t>Conceptualization, Methodology</t>
  </si>
  <si>
    <t>Project Administration, Funding Acquisition, Methodology, Writing – Original Draft Preparation</t>
  </si>
  <si>
    <t>Investigation, Resources</t>
  </si>
  <si>
    <t>Funding Acquisition, Conceptualization</t>
  </si>
  <si>
    <t>Menelaos Pipis</t>
  </si>
  <si>
    <t>Investigation, Writing - Review &amp; Editing</t>
  </si>
  <si>
    <t xml:space="preserve">supervision, Methodology, Investigation, Conceptualization, Writing - Review &amp; Editing </t>
  </si>
  <si>
    <t xml:space="preserve">Supervision, Methodology, Investigation, Conceptualization, Writing - Review &amp; Editing </t>
  </si>
  <si>
    <t>investigation, Formal analysis, Writing - Review &amp; Editing</t>
  </si>
  <si>
    <t>investigation, Writing - Review &amp; Editing</t>
  </si>
  <si>
    <t>methodology, Investigation, Writing - Review &amp; Editing</t>
  </si>
  <si>
    <t>formal analysis, Methodology, Data curation, Investigation, Writing - Original draft &amp; Preparation</t>
  </si>
  <si>
    <t>investigation, Methodology, Data curation, Formal analysis, Writing - Original draft &amp; Preparation</t>
  </si>
  <si>
    <t>Project administation</t>
  </si>
  <si>
    <t>writing original draft preparation</t>
  </si>
  <si>
    <t>Sunny Yang</t>
  </si>
  <si>
    <t>Graham Tilston</t>
  </si>
  <si>
    <t>Giuseppe Quintavalle</t>
  </si>
  <si>
    <t xml:space="preserve">Investigation, methodology </t>
  </si>
  <si>
    <t>Methodology,investigation</t>
  </si>
  <si>
    <t>Supervision, Methodology, Investigation, Conceptualization</t>
  </si>
  <si>
    <t>supervision</t>
  </si>
  <si>
    <t xml:space="preserve">validation </t>
  </si>
  <si>
    <t>conceptualization</t>
  </si>
  <si>
    <t>data curation</t>
  </si>
  <si>
    <t>formal analysis</t>
  </si>
  <si>
    <t>project administration</t>
  </si>
  <si>
    <t>supervision, funding acquisition, conceptualization</t>
  </si>
  <si>
    <t>methodology, conceptualization, funcing acquisition, writing-original draft preparation</t>
  </si>
  <si>
    <t>writing original draft preparation, methodology, funding acquisition, project administration</t>
  </si>
  <si>
    <t>Berta Calm</t>
  </si>
  <si>
    <t>Ariadna Solivar</t>
  </si>
  <si>
    <t>project Administration</t>
  </si>
  <si>
    <t xml:space="preserve">investigation </t>
  </si>
  <si>
    <t xml:space="preserve">vizialisation, project administation, funding acquisition, conceptualisation, writing-review and editing </t>
  </si>
  <si>
    <t>investigation, supervision, investigation</t>
  </si>
  <si>
    <t>writing-review &amp; editing, supervision, resources</t>
  </si>
  <si>
    <t>conceptualisation, project administration, funding acquisition, writing-original draft preparation</t>
  </si>
  <si>
    <t>supervision, investigation</t>
  </si>
  <si>
    <t>Project Administration, writing-review &amp; editing</t>
  </si>
  <si>
    <t>Investigation, writing-original draft preparation, visualization</t>
  </si>
  <si>
    <t>methodology, writing-original draft preparation</t>
  </si>
  <si>
    <t>Project administration</t>
  </si>
  <si>
    <t>Pablo Gòmez Conejo</t>
  </si>
  <si>
    <t>Ana Maria Carriazo Perez De Guzman</t>
  </si>
  <si>
    <t>Maddalena Illario</t>
  </si>
  <si>
    <t xml:space="preserve">conceptualization </t>
  </si>
  <si>
    <t>Martina Drevenšek</t>
  </si>
  <si>
    <t>Luka Hočevar</t>
  </si>
  <si>
    <t>Tomaž Hitij</t>
  </si>
  <si>
    <t>Conceptulization,  Writing – Original Draft Preparation, Writing – Review &amp; Editing, otject coordinator</t>
  </si>
  <si>
    <t>methodology, Writing - Review &amp; Editing</t>
  </si>
  <si>
    <t>Resources, Wrting Review &amp; Editing</t>
  </si>
  <si>
    <t>project administation, conceptualization</t>
  </si>
  <si>
    <t>methodology, validation</t>
  </si>
  <si>
    <t>Funding Acquisition, Conceptualization, Resources</t>
  </si>
  <si>
    <t>formal analysis, Software</t>
  </si>
  <si>
    <t>Emmanouil Orfanakis</t>
  </si>
  <si>
    <t>Panagiotis Lepentsiotis</t>
  </si>
  <si>
    <t>Avraam Tepelidis</t>
  </si>
  <si>
    <t>Aristos Aristodemou</t>
  </si>
  <si>
    <t>María Teresa Cid Bartolomé</t>
  </si>
  <si>
    <t xml:space="preserve">conceptualization, project administration, funding acquisition, methodology, investigation, supervision </t>
  </si>
  <si>
    <t>Jonas Flechsig</t>
  </si>
  <si>
    <t>Murray Heymann</t>
  </si>
  <si>
    <t>Emmanouil Alexakis</t>
  </si>
  <si>
    <t xml:space="preserve">Astero Constantinou </t>
  </si>
  <si>
    <t>investigation, Writing - Review &amp; Editing, methodology</t>
  </si>
  <si>
    <t>Eleni Loizidou</t>
  </si>
  <si>
    <t xml:space="preserve">Project Administration </t>
  </si>
  <si>
    <t xml:space="preserve">Software </t>
  </si>
  <si>
    <t>Project Administration, methodology</t>
  </si>
  <si>
    <t>formal analysis, methodolopy</t>
  </si>
  <si>
    <t>Vizualization</t>
  </si>
  <si>
    <t xml:space="preserve">Writing-Review &amp; Editing, methodology, </t>
  </si>
  <si>
    <t xml:space="preserve">Supervision, methodology, writing-review &amp; editing </t>
  </si>
  <si>
    <t xml:space="preserve">Data Curation, investigation, methodology, writing-review  &amp; editing </t>
  </si>
  <si>
    <t>Data Curation, investigation, methodology, writing-review  &amp; editing, validation</t>
  </si>
  <si>
    <t xml:space="preserve">supervision, writing-review &amp; editing, vizualisation, validation, methodology, investigation, data curation </t>
  </si>
  <si>
    <t xml:space="preserve">Manolis Terovitis </t>
  </si>
  <si>
    <t xml:space="preserve">Supervision </t>
  </si>
  <si>
    <t>supervision, methodology</t>
  </si>
  <si>
    <t xml:space="preserve">Chrysostomos Sahinis </t>
  </si>
  <si>
    <t>Rafail G Pechlivanos</t>
  </si>
  <si>
    <t>Nikolaos Varvariotis</t>
  </si>
  <si>
    <t>Anastasios Lykidis</t>
  </si>
  <si>
    <t xml:space="preserve">Roger M. Enoka </t>
  </si>
  <si>
    <t xml:space="preserve">AMI team </t>
  </si>
  <si>
    <t>Writing - Original draft preparation</t>
  </si>
  <si>
    <t>Writing - Review &amp; Editing</t>
  </si>
  <si>
    <t xml:space="preserve">Funding Acquisition, Conceptualization,investigation </t>
  </si>
  <si>
    <t>Despina Psimaris</t>
  </si>
  <si>
    <t>Investigation, methodology</t>
  </si>
  <si>
    <t xml:space="preserve">Methodology, investigation, administration </t>
  </si>
  <si>
    <t xml:space="preserve">Project Administation, methodology, investigation </t>
  </si>
  <si>
    <t>investigation, methodology</t>
  </si>
  <si>
    <t>Adrian Hinojo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1C1D1E"/>
      <name val="Trebuchet MS"/>
      <family val="2"/>
    </font>
    <font>
      <sz val="14"/>
      <color rgb="FF222222"/>
      <name val="Calibri Light"/>
      <family val="2"/>
    </font>
    <font>
      <b/>
      <sz val="14"/>
      <color rgb="FF222222"/>
      <name val="Calibri Light"/>
      <family val="2"/>
    </font>
    <font>
      <sz val="11"/>
      <color theme="1"/>
      <name val="Calibri"/>
      <family val="2"/>
    </font>
    <font>
      <b/>
      <sz val="14"/>
      <name val="Calibri Light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2" borderId="2" xfId="0" applyFont="1" applyFill="1" applyBorder="1"/>
    <xf numFmtId="0" fontId="1" fillId="0" borderId="2" xfId="0" applyFont="1" applyBorder="1"/>
    <xf numFmtId="0" fontId="1" fillId="2" borderId="0" xfId="0" applyFont="1" applyFill="1"/>
    <xf numFmtId="0" fontId="3" fillId="2" borderId="0" xfId="0" applyFont="1" applyFill="1" applyAlignment="1">
      <alignment horizontal="left" vertical="center" wrapText="1" indent="1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1" fillId="3" borderId="0" xfId="0" applyFont="1" applyFill="1"/>
    <xf numFmtId="0" fontId="1" fillId="3" borderId="1" xfId="0" applyFont="1" applyFill="1" applyBorder="1"/>
    <xf numFmtId="0" fontId="1" fillId="3" borderId="0" xfId="0" applyFont="1" applyFill="1" applyProtection="1">
      <protection hidden="1"/>
    </xf>
    <xf numFmtId="0" fontId="7" fillId="3" borderId="0" xfId="0" applyFont="1" applyFill="1" applyAlignment="1">
      <alignment horizontal="center" vertical="center" wrapText="1"/>
    </xf>
    <xf numFmtId="0" fontId="7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vmlDrawing" Target="../drawings/vmlDrawing1.vml"/><Relationship Id="rId3" Type="http://schemas.openxmlformats.org/officeDocument/2006/relationships/hyperlink" Target="mailto:g.origlia@sinapsys.it" TargetMode="External"/><Relationship Id="rId7" Type="http://schemas.openxmlformats.org/officeDocument/2006/relationships/printerSettings" Target="../printerSettings/printerSettings1.bin"/><Relationship Id="rId2" Type="http://schemas.openxmlformats.org/officeDocument/2006/relationships/hyperlink" Target="mailto:f.macri@sinapsys.it" TargetMode="External"/><Relationship Id="rId1" Type="http://schemas.openxmlformats.org/officeDocument/2006/relationships/hyperlink" Target="mailto:c.filice@sinapsys.it" TargetMode="External"/><Relationship Id="rId6" Type="http://schemas.openxmlformats.org/officeDocument/2006/relationships/hyperlink" Target="mailto:ccborlino@aicof.it" TargetMode="External"/><Relationship Id="rId5" Type="http://schemas.openxmlformats.org/officeDocument/2006/relationships/hyperlink" Target="mailto:andrea.melis@aicof.it" TargetMode="External"/><Relationship Id="rId4" Type="http://schemas.openxmlformats.org/officeDocument/2006/relationships/hyperlink" Target="mailto:r.pomposini@sinapsys.it" TargetMode="External"/><Relationship Id="rId9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350B5-BDE8-4244-AB68-18B18767CDFA}">
  <dimension ref="A1:R260"/>
  <sheetViews>
    <sheetView tabSelected="1" zoomScale="78" zoomScaleNormal="145" workbookViewId="0">
      <selection activeCell="B21" sqref="B21"/>
    </sheetView>
  </sheetViews>
  <sheetFormatPr baseColWidth="10" defaultColWidth="8.83203125" defaultRowHeight="16" x14ac:dyDescent="0.2"/>
  <cols>
    <col min="1" max="1" width="27.83203125" style="9" customWidth="1"/>
    <col min="2" max="2" width="60" style="4" customWidth="1"/>
    <col min="3" max="3" width="53.6640625" style="1" customWidth="1"/>
    <col min="4" max="4" width="111.6640625" style="1" customWidth="1"/>
    <col min="5" max="5" width="13.1640625" style="1" customWidth="1"/>
    <col min="6" max="16384" width="8.83203125" style="1"/>
  </cols>
  <sheetData>
    <row r="1" spans="1:18" x14ac:dyDescent="0.2">
      <c r="B1" s="14" t="s">
        <v>0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8" x14ac:dyDescent="0.2">
      <c r="B2" s="1"/>
      <c r="E2" s="15" t="s">
        <v>7</v>
      </c>
      <c r="F2" s="15"/>
      <c r="G2" s="15"/>
      <c r="H2" s="15"/>
      <c r="I2" s="15"/>
      <c r="J2" s="15"/>
    </row>
    <row r="3" spans="1:18" ht="17" thickBot="1" x14ac:dyDescent="0.25">
      <c r="B3" s="1"/>
    </row>
    <row r="4" spans="1:18" s="3" customFormat="1" ht="17" thickBot="1" x14ac:dyDescent="0.25">
      <c r="A4" s="10" t="s">
        <v>6</v>
      </c>
      <c r="B4" s="2" t="s">
        <v>9</v>
      </c>
      <c r="C4" s="3" t="s">
        <v>233</v>
      </c>
      <c r="D4" s="3" t="s">
        <v>241</v>
      </c>
      <c r="E4" s="3" t="s">
        <v>10</v>
      </c>
    </row>
    <row r="5" spans="1:18" hidden="1" x14ac:dyDescent="0.2">
      <c r="A5" s="11" t="s">
        <v>2</v>
      </c>
    </row>
    <row r="6" spans="1:18" hidden="1" x14ac:dyDescent="0.2">
      <c r="A6" s="11" t="s">
        <v>3</v>
      </c>
    </row>
    <row r="7" spans="1:18" hidden="1" x14ac:dyDescent="0.2">
      <c r="A7" s="11" t="s">
        <v>4</v>
      </c>
    </row>
    <row r="8" spans="1:18" hidden="1" x14ac:dyDescent="0.2">
      <c r="A8" s="11" t="s">
        <v>1</v>
      </c>
    </row>
    <row r="9" spans="1:18" hidden="1" x14ac:dyDescent="0.2">
      <c r="A9" s="11" t="s">
        <v>5</v>
      </c>
    </row>
    <row r="10" spans="1:18" ht="19" x14ac:dyDescent="0.2">
      <c r="A10" s="11"/>
      <c r="D10" s="6" t="s">
        <v>234</v>
      </c>
    </row>
    <row r="11" spans="1:18" ht="56.5" customHeight="1" x14ac:dyDescent="0.2">
      <c r="A11" s="12" t="s">
        <v>25</v>
      </c>
      <c r="B11" s="5" t="s">
        <v>17</v>
      </c>
      <c r="C11" s="7" t="s">
        <v>26</v>
      </c>
      <c r="D11" s="6" t="s">
        <v>281</v>
      </c>
    </row>
    <row r="12" spans="1:18" ht="20" x14ac:dyDescent="0.2">
      <c r="A12" s="12" t="s">
        <v>25</v>
      </c>
      <c r="B12" s="5" t="s">
        <v>17</v>
      </c>
      <c r="C12" s="7" t="s">
        <v>194</v>
      </c>
      <c r="D12" s="6" t="s">
        <v>275</v>
      </c>
    </row>
    <row r="13" spans="1:18" ht="20" x14ac:dyDescent="0.2">
      <c r="A13" s="12" t="s">
        <v>25</v>
      </c>
      <c r="B13" s="5" t="s">
        <v>13</v>
      </c>
      <c r="C13" s="7" t="s">
        <v>279</v>
      </c>
      <c r="D13" s="6" t="s">
        <v>274</v>
      </c>
    </row>
    <row r="14" spans="1:18" ht="20" x14ac:dyDescent="0.2">
      <c r="A14" s="12" t="s">
        <v>25</v>
      </c>
      <c r="B14" s="5" t="s">
        <v>15</v>
      </c>
      <c r="C14" s="7" t="s">
        <v>280</v>
      </c>
      <c r="D14" s="6" t="s">
        <v>282</v>
      </c>
    </row>
    <row r="15" spans="1:18" ht="20" x14ac:dyDescent="0.2">
      <c r="A15" s="12" t="s">
        <v>25</v>
      </c>
      <c r="B15" s="5" t="s">
        <v>13</v>
      </c>
      <c r="C15" s="7" t="s">
        <v>27</v>
      </c>
      <c r="D15" s="6" t="s">
        <v>274</v>
      </c>
    </row>
    <row r="16" spans="1:18" ht="20" x14ac:dyDescent="0.2">
      <c r="A16" s="12" t="s">
        <v>25</v>
      </c>
      <c r="B16" s="5" t="s">
        <v>13</v>
      </c>
      <c r="C16" s="7" t="s">
        <v>345</v>
      </c>
      <c r="D16" s="6" t="s">
        <v>274</v>
      </c>
    </row>
    <row r="17" spans="1:4" ht="20" x14ac:dyDescent="0.2">
      <c r="A17" s="12" t="s">
        <v>196</v>
      </c>
      <c r="B17" s="5" t="s">
        <v>14</v>
      </c>
      <c r="C17" s="7" t="s">
        <v>28</v>
      </c>
      <c r="D17" s="6" t="s">
        <v>339</v>
      </c>
    </row>
    <row r="18" spans="1:4" ht="20" x14ac:dyDescent="0.2">
      <c r="A18" s="12" t="s">
        <v>196</v>
      </c>
      <c r="B18" s="5" t="s">
        <v>15</v>
      </c>
      <c r="C18" s="7" t="s">
        <v>331</v>
      </c>
      <c r="D18" s="6" t="s">
        <v>15</v>
      </c>
    </row>
    <row r="19" spans="1:4" ht="20" x14ac:dyDescent="0.2">
      <c r="A19" s="12" t="s">
        <v>196</v>
      </c>
      <c r="B19" s="5" t="s">
        <v>15</v>
      </c>
      <c r="C19" s="7" t="s">
        <v>332</v>
      </c>
      <c r="D19" s="6" t="s">
        <v>15</v>
      </c>
    </row>
    <row r="20" spans="1:4" ht="20" x14ac:dyDescent="0.2">
      <c r="A20" s="12" t="s">
        <v>196</v>
      </c>
      <c r="B20" s="5" t="s">
        <v>15</v>
      </c>
      <c r="C20" s="7" t="s">
        <v>333</v>
      </c>
      <c r="D20" s="6" t="s">
        <v>15</v>
      </c>
    </row>
    <row r="21" spans="1:4" ht="20" x14ac:dyDescent="0.2">
      <c r="A21" s="12" t="s">
        <v>196</v>
      </c>
      <c r="B21" s="5" t="s">
        <v>15</v>
      </c>
      <c r="C21" s="7" t="s">
        <v>334</v>
      </c>
      <c r="D21" s="6" t="s">
        <v>15</v>
      </c>
    </row>
    <row r="22" spans="1:4" ht="20" x14ac:dyDescent="0.2">
      <c r="A22" s="12" t="s">
        <v>196</v>
      </c>
      <c r="B22" s="5" t="s">
        <v>16</v>
      </c>
      <c r="C22" s="7" t="s">
        <v>335</v>
      </c>
      <c r="D22" s="6" t="s">
        <v>16</v>
      </c>
    </row>
    <row r="23" spans="1:4" ht="20" x14ac:dyDescent="0.2">
      <c r="A23" s="12" t="s">
        <v>196</v>
      </c>
      <c r="B23" s="5" t="s">
        <v>23</v>
      </c>
      <c r="C23" s="7" t="s">
        <v>336</v>
      </c>
      <c r="D23" s="6" t="s">
        <v>337</v>
      </c>
    </row>
    <row r="24" spans="1:4" ht="20" x14ac:dyDescent="0.2">
      <c r="A24" s="12" t="s">
        <v>196</v>
      </c>
      <c r="B24" s="5" t="s">
        <v>24</v>
      </c>
      <c r="C24" s="7" t="s">
        <v>336</v>
      </c>
      <c r="D24" s="6" t="s">
        <v>338</v>
      </c>
    </row>
    <row r="25" spans="1:4" ht="20" x14ac:dyDescent="0.2">
      <c r="A25" s="12" t="s">
        <v>197</v>
      </c>
      <c r="B25" s="5" t="s">
        <v>17</v>
      </c>
      <c r="C25" s="7" t="s">
        <v>239</v>
      </c>
      <c r="D25" s="6"/>
    </row>
    <row r="26" spans="1:4" ht="20" x14ac:dyDescent="0.2">
      <c r="A26" s="12" t="s">
        <v>197</v>
      </c>
      <c r="B26" s="5" t="s">
        <v>18</v>
      </c>
      <c r="C26" s="7" t="s">
        <v>29</v>
      </c>
      <c r="D26" s="6"/>
    </row>
    <row r="27" spans="1:4" ht="20" x14ac:dyDescent="0.2">
      <c r="A27" s="12" t="s">
        <v>197</v>
      </c>
      <c r="B27" s="5" t="s">
        <v>19</v>
      </c>
      <c r="C27" s="7" t="s">
        <v>30</v>
      </c>
      <c r="D27" s="6"/>
    </row>
    <row r="28" spans="1:4" ht="20" x14ac:dyDescent="0.2">
      <c r="A28" s="12" t="s">
        <v>197</v>
      </c>
      <c r="B28" s="5" t="s">
        <v>20</v>
      </c>
      <c r="C28" s="7" t="s">
        <v>31</v>
      </c>
      <c r="D28" s="6"/>
    </row>
    <row r="29" spans="1:4" ht="20" x14ac:dyDescent="0.2">
      <c r="A29" s="12" t="s">
        <v>197</v>
      </c>
      <c r="B29" s="5" t="s">
        <v>21</v>
      </c>
      <c r="C29" s="7" t="s">
        <v>32</v>
      </c>
      <c r="D29" s="6"/>
    </row>
    <row r="30" spans="1:4" ht="20" x14ac:dyDescent="0.2">
      <c r="A30" s="12" t="s">
        <v>197</v>
      </c>
      <c r="B30" s="5" t="s">
        <v>22</v>
      </c>
      <c r="C30" s="7" t="s">
        <v>33</v>
      </c>
      <c r="D30" s="6"/>
    </row>
    <row r="31" spans="1:4" ht="20" x14ac:dyDescent="0.2">
      <c r="A31" s="12" t="s">
        <v>198</v>
      </c>
      <c r="B31" s="5" t="s">
        <v>20</v>
      </c>
      <c r="C31" s="7" t="s">
        <v>266</v>
      </c>
      <c r="D31" s="6" t="s">
        <v>20</v>
      </c>
    </row>
    <row r="32" spans="1:4" ht="20" x14ac:dyDescent="0.2">
      <c r="A32" s="12" t="s">
        <v>198</v>
      </c>
      <c r="B32" s="5" t="s">
        <v>17</v>
      </c>
      <c r="C32" s="7" t="s">
        <v>34</v>
      </c>
      <c r="D32" s="6" t="s">
        <v>17</v>
      </c>
    </row>
    <row r="33" spans="1:4" ht="20" x14ac:dyDescent="0.2">
      <c r="A33" s="12" t="s">
        <v>198</v>
      </c>
      <c r="B33" s="5" t="s">
        <v>17</v>
      </c>
      <c r="C33" s="7" t="s">
        <v>35</v>
      </c>
      <c r="D33" s="6" t="s">
        <v>17</v>
      </c>
    </row>
    <row r="34" spans="1:4" ht="20" x14ac:dyDescent="0.2">
      <c r="A34" s="12" t="s">
        <v>198</v>
      </c>
      <c r="B34" s="5" t="s">
        <v>16</v>
      </c>
      <c r="C34" s="7" t="s">
        <v>36</v>
      </c>
      <c r="D34" s="6" t="s">
        <v>16</v>
      </c>
    </row>
    <row r="35" spans="1:4" ht="19" x14ac:dyDescent="0.2">
      <c r="A35" s="13" t="s">
        <v>199</v>
      </c>
      <c r="B35" s="5" t="s">
        <v>16</v>
      </c>
      <c r="C35" s="7" t="s">
        <v>37</v>
      </c>
      <c r="D35" s="6" t="s">
        <v>277</v>
      </c>
    </row>
    <row r="36" spans="1:4" ht="20" x14ac:dyDescent="0.2">
      <c r="A36" s="12" t="s">
        <v>199</v>
      </c>
      <c r="B36" s="5" t="s">
        <v>20</v>
      </c>
      <c r="C36" s="7" t="s">
        <v>38</v>
      </c>
      <c r="D36" s="6" t="s">
        <v>276</v>
      </c>
    </row>
    <row r="37" spans="1:4" ht="20" x14ac:dyDescent="0.2">
      <c r="A37" s="12" t="s">
        <v>199</v>
      </c>
      <c r="B37" s="5" t="s">
        <v>23</v>
      </c>
      <c r="C37" s="7" t="s">
        <v>39</v>
      </c>
      <c r="D37" s="6" t="s">
        <v>278</v>
      </c>
    </row>
    <row r="38" spans="1:4" ht="20" x14ac:dyDescent="0.2">
      <c r="A38" s="12" t="s">
        <v>199</v>
      </c>
      <c r="B38" s="5"/>
      <c r="C38" s="7" t="s">
        <v>40</v>
      </c>
      <c r="D38" s="6"/>
    </row>
    <row r="39" spans="1:4" ht="20" x14ac:dyDescent="0.2">
      <c r="A39" s="12" t="s">
        <v>199</v>
      </c>
      <c r="B39" s="5"/>
      <c r="C39" s="7" t="s">
        <v>41</v>
      </c>
      <c r="D39" s="6"/>
    </row>
    <row r="40" spans="1:4" ht="20" x14ac:dyDescent="0.2">
      <c r="A40" s="12" t="s">
        <v>199</v>
      </c>
      <c r="B40" s="5"/>
      <c r="C40" s="7" t="s">
        <v>42</v>
      </c>
      <c r="D40" s="6"/>
    </row>
    <row r="41" spans="1:4" ht="20" x14ac:dyDescent="0.2">
      <c r="A41" s="12" t="s">
        <v>199</v>
      </c>
      <c r="B41" s="5"/>
      <c r="C41" s="7" t="s">
        <v>43</v>
      </c>
      <c r="D41" s="6"/>
    </row>
    <row r="42" spans="1:4" ht="20" x14ac:dyDescent="0.2">
      <c r="A42" s="12" t="s">
        <v>199</v>
      </c>
      <c r="B42" s="5"/>
      <c r="C42" s="7" t="s">
        <v>44</v>
      </c>
      <c r="D42" s="6"/>
    </row>
    <row r="43" spans="1:4" ht="20" x14ac:dyDescent="0.2">
      <c r="A43" s="12" t="s">
        <v>199</v>
      </c>
      <c r="B43" s="5"/>
      <c r="C43" s="7" t="s">
        <v>45</v>
      </c>
      <c r="D43" s="6"/>
    </row>
    <row r="44" spans="1:4" ht="20" x14ac:dyDescent="0.2">
      <c r="A44" s="12" t="s">
        <v>200</v>
      </c>
      <c r="B44" s="5" t="s">
        <v>16</v>
      </c>
      <c r="C44" s="7" t="s">
        <v>46</v>
      </c>
      <c r="D44" s="6" t="s">
        <v>16</v>
      </c>
    </row>
    <row r="45" spans="1:4" ht="20" x14ac:dyDescent="0.2">
      <c r="A45" s="12" t="s">
        <v>200</v>
      </c>
      <c r="B45" s="5" t="s">
        <v>15</v>
      </c>
      <c r="C45" s="7" t="s">
        <v>47</v>
      </c>
      <c r="D45" s="6" t="s">
        <v>15</v>
      </c>
    </row>
    <row r="46" spans="1:4" ht="20" x14ac:dyDescent="0.2">
      <c r="A46" s="12" t="s">
        <v>200</v>
      </c>
      <c r="B46" s="5" t="s">
        <v>16</v>
      </c>
      <c r="C46" s="7" t="s">
        <v>48</v>
      </c>
      <c r="D46" s="6" t="s">
        <v>16</v>
      </c>
    </row>
    <row r="47" spans="1:4" ht="20" x14ac:dyDescent="0.2">
      <c r="A47" s="12" t="s">
        <v>200</v>
      </c>
      <c r="B47" s="5" t="s">
        <v>15</v>
      </c>
      <c r="C47" s="7" t="s">
        <v>49</v>
      </c>
      <c r="D47" s="6" t="s">
        <v>15</v>
      </c>
    </row>
    <row r="48" spans="1:4" ht="20" x14ac:dyDescent="0.2">
      <c r="A48" s="12" t="s">
        <v>200</v>
      </c>
      <c r="B48" s="5" t="s">
        <v>15</v>
      </c>
      <c r="C48" s="7" t="s">
        <v>50</v>
      </c>
      <c r="D48" s="6" t="s">
        <v>15</v>
      </c>
    </row>
    <row r="49" spans="1:4" ht="20" x14ac:dyDescent="0.2">
      <c r="A49" s="12" t="s">
        <v>200</v>
      </c>
      <c r="B49" s="5" t="s">
        <v>15</v>
      </c>
      <c r="C49" s="7" t="s">
        <v>51</v>
      </c>
      <c r="D49" s="6" t="s">
        <v>15</v>
      </c>
    </row>
    <row r="50" spans="1:4" ht="20" x14ac:dyDescent="0.2">
      <c r="A50" s="12" t="s">
        <v>201</v>
      </c>
      <c r="B50" s="5" t="s">
        <v>20</v>
      </c>
      <c r="C50" s="7" t="s">
        <v>52</v>
      </c>
      <c r="D50" s="6" t="s">
        <v>270</v>
      </c>
    </row>
    <row r="51" spans="1:4" ht="20" x14ac:dyDescent="0.2">
      <c r="A51" s="12" t="s">
        <v>201</v>
      </c>
      <c r="B51" s="5" t="s">
        <v>18</v>
      </c>
      <c r="C51" s="7" t="s">
        <v>53</v>
      </c>
      <c r="D51" s="6" t="s">
        <v>18</v>
      </c>
    </row>
    <row r="52" spans="1:4" ht="20" x14ac:dyDescent="0.2">
      <c r="A52" s="12" t="s">
        <v>201</v>
      </c>
      <c r="B52" s="5" t="s">
        <v>15</v>
      </c>
      <c r="C52" s="7" t="s">
        <v>54</v>
      </c>
      <c r="D52" s="6" t="s">
        <v>15</v>
      </c>
    </row>
    <row r="53" spans="1:4" ht="20" x14ac:dyDescent="0.2">
      <c r="A53" s="12" t="s">
        <v>201</v>
      </c>
      <c r="B53" s="5" t="s">
        <v>19</v>
      </c>
      <c r="C53" s="7" t="s">
        <v>307</v>
      </c>
      <c r="D53" s="6" t="s">
        <v>19</v>
      </c>
    </row>
    <row r="54" spans="1:4" ht="20" x14ac:dyDescent="0.2">
      <c r="A54" s="12" t="s">
        <v>201</v>
      </c>
      <c r="B54" s="5" t="s">
        <v>22</v>
      </c>
      <c r="C54" s="7" t="s">
        <v>308</v>
      </c>
      <c r="D54" s="6" t="s">
        <v>22</v>
      </c>
    </row>
    <row r="55" spans="1:4" ht="20" x14ac:dyDescent="0.2">
      <c r="A55" s="12" t="s">
        <v>201</v>
      </c>
      <c r="B55" s="5" t="s">
        <v>19</v>
      </c>
      <c r="C55" s="7" t="s">
        <v>55</v>
      </c>
      <c r="D55" s="6" t="s">
        <v>19</v>
      </c>
    </row>
    <row r="56" spans="1:4" ht="19" x14ac:dyDescent="0.2">
      <c r="A56" s="13" t="s">
        <v>202</v>
      </c>
      <c r="B56" s="5" t="s">
        <v>15</v>
      </c>
      <c r="C56" s="7" t="s">
        <v>56</v>
      </c>
      <c r="D56" s="6" t="s">
        <v>254</v>
      </c>
    </row>
    <row r="57" spans="1:4" ht="19" x14ac:dyDescent="0.2">
      <c r="A57" s="13" t="s">
        <v>202</v>
      </c>
      <c r="B57" s="5" t="s">
        <v>20</v>
      </c>
      <c r="C57" s="7" t="s">
        <v>57</v>
      </c>
      <c r="D57" s="6" t="s">
        <v>255</v>
      </c>
    </row>
    <row r="58" spans="1:4" ht="20" x14ac:dyDescent="0.2">
      <c r="A58" s="12" t="s">
        <v>202</v>
      </c>
      <c r="B58" s="5" t="s">
        <v>20</v>
      </c>
      <c r="C58" s="7" t="s">
        <v>58</v>
      </c>
      <c r="D58" s="6" t="s">
        <v>256</v>
      </c>
    </row>
    <row r="59" spans="1:4" ht="20" x14ac:dyDescent="0.2">
      <c r="A59" s="12" t="s">
        <v>202</v>
      </c>
      <c r="B59" s="5" t="s">
        <v>20</v>
      </c>
      <c r="C59" s="7" t="s">
        <v>59</v>
      </c>
      <c r="D59" s="6" t="s">
        <v>256</v>
      </c>
    </row>
    <row r="60" spans="1:4" ht="20" x14ac:dyDescent="0.2">
      <c r="A60" s="12" t="s">
        <v>202</v>
      </c>
      <c r="B60" s="5" t="s">
        <v>20</v>
      </c>
      <c r="C60" s="7" t="s">
        <v>253</v>
      </c>
      <c r="D60" s="6" t="s">
        <v>256</v>
      </c>
    </row>
    <row r="61" spans="1:4" ht="20" x14ac:dyDescent="0.2">
      <c r="A61" s="12" t="s">
        <v>202</v>
      </c>
      <c r="B61" s="5" t="s">
        <v>15</v>
      </c>
      <c r="C61" s="7" t="s">
        <v>315</v>
      </c>
      <c r="D61" s="6" t="s">
        <v>316</v>
      </c>
    </row>
    <row r="62" spans="1:4" ht="20" x14ac:dyDescent="0.2">
      <c r="A62" s="12" t="s">
        <v>202</v>
      </c>
      <c r="B62" s="5" t="s">
        <v>15</v>
      </c>
      <c r="C62" s="7" t="s">
        <v>60</v>
      </c>
      <c r="D62" s="6" t="s">
        <v>257</v>
      </c>
    </row>
    <row r="63" spans="1:4" ht="20" x14ac:dyDescent="0.2">
      <c r="A63" s="12" t="s">
        <v>202</v>
      </c>
      <c r="B63" s="5" t="s">
        <v>15</v>
      </c>
      <c r="C63" s="7" t="s">
        <v>61</v>
      </c>
      <c r="D63" s="6" t="s">
        <v>257</v>
      </c>
    </row>
    <row r="64" spans="1:4" ht="20" x14ac:dyDescent="0.2">
      <c r="A64" s="12" t="s">
        <v>202</v>
      </c>
      <c r="B64" s="5" t="s">
        <v>15</v>
      </c>
      <c r="C64" s="7" t="s">
        <v>62</v>
      </c>
      <c r="D64" s="6" t="s">
        <v>258</v>
      </c>
    </row>
    <row r="65" spans="1:4" ht="20" x14ac:dyDescent="0.2">
      <c r="A65" s="12" t="s">
        <v>202</v>
      </c>
      <c r="B65" s="5" t="s">
        <v>16</v>
      </c>
      <c r="C65" s="7" t="s">
        <v>63</v>
      </c>
      <c r="D65" s="6" t="s">
        <v>259</v>
      </c>
    </row>
    <row r="66" spans="1:4" ht="20" x14ac:dyDescent="0.2">
      <c r="A66" s="12" t="s">
        <v>202</v>
      </c>
      <c r="B66" s="5" t="s">
        <v>15</v>
      </c>
      <c r="C66" s="7" t="s">
        <v>64</v>
      </c>
      <c r="D66" s="6" t="s">
        <v>258</v>
      </c>
    </row>
    <row r="67" spans="1:4" ht="20" x14ac:dyDescent="0.2">
      <c r="A67" s="12" t="s">
        <v>202</v>
      </c>
      <c r="B67" s="5" t="s">
        <v>16</v>
      </c>
      <c r="C67" s="7" t="s">
        <v>65</v>
      </c>
      <c r="D67" s="6" t="s">
        <v>259</v>
      </c>
    </row>
    <row r="68" spans="1:4" ht="20" x14ac:dyDescent="0.2">
      <c r="A68" s="12" t="s">
        <v>202</v>
      </c>
      <c r="B68" s="5" t="s">
        <v>15</v>
      </c>
      <c r="C68" s="7" t="s">
        <v>66</v>
      </c>
      <c r="D68" s="6" t="s">
        <v>257</v>
      </c>
    </row>
    <row r="69" spans="1:4" ht="20" x14ac:dyDescent="0.2">
      <c r="A69" s="12" t="s">
        <v>202</v>
      </c>
      <c r="B69" s="5" t="s">
        <v>13</v>
      </c>
      <c r="C69" s="7" t="s">
        <v>317</v>
      </c>
      <c r="D69" s="6" t="s">
        <v>260</v>
      </c>
    </row>
    <row r="70" spans="1:4" ht="20" x14ac:dyDescent="0.2">
      <c r="A70" s="12" t="s">
        <v>202</v>
      </c>
      <c r="B70" s="5" t="s">
        <v>15</v>
      </c>
      <c r="C70" s="7" t="s">
        <v>67</v>
      </c>
      <c r="D70" s="6" t="s">
        <v>261</v>
      </c>
    </row>
    <row r="71" spans="1:4" ht="19" x14ac:dyDescent="0.2">
      <c r="A71" s="13" t="s">
        <v>203</v>
      </c>
      <c r="B71" s="5" t="s">
        <v>16</v>
      </c>
      <c r="C71" s="7" t="s">
        <v>68</v>
      </c>
      <c r="D71" s="6" t="s">
        <v>16</v>
      </c>
    </row>
    <row r="72" spans="1:4" ht="20" x14ac:dyDescent="0.2">
      <c r="A72" s="12" t="s">
        <v>203</v>
      </c>
      <c r="B72" s="5" t="s">
        <v>15</v>
      </c>
      <c r="C72" s="7" t="s">
        <v>69</v>
      </c>
      <c r="D72" s="6" t="s">
        <v>15</v>
      </c>
    </row>
    <row r="73" spans="1:4" ht="20" x14ac:dyDescent="0.2">
      <c r="A73" s="12" t="s">
        <v>203</v>
      </c>
      <c r="B73" s="5" t="s">
        <v>16</v>
      </c>
      <c r="C73" s="7" t="s">
        <v>70</v>
      </c>
      <c r="D73" s="6" t="s">
        <v>16</v>
      </c>
    </row>
    <row r="74" spans="1:4" ht="20" x14ac:dyDescent="0.2">
      <c r="A74" s="12" t="s">
        <v>203</v>
      </c>
      <c r="B74" s="5" t="s">
        <v>15</v>
      </c>
      <c r="C74" s="7" t="s">
        <v>71</v>
      </c>
      <c r="D74" s="6" t="s">
        <v>15</v>
      </c>
    </row>
    <row r="75" spans="1:4" ht="19" x14ac:dyDescent="0.2">
      <c r="A75" s="13" t="s">
        <v>204</v>
      </c>
      <c r="B75" s="5" t="s">
        <v>24</v>
      </c>
      <c r="C75" s="7" t="s">
        <v>72</v>
      </c>
      <c r="D75" s="6"/>
    </row>
    <row r="76" spans="1:4" ht="20" x14ac:dyDescent="0.2">
      <c r="A76" s="12" t="s">
        <v>204</v>
      </c>
      <c r="B76" s="5" t="s">
        <v>11</v>
      </c>
      <c r="C76" s="7" t="s">
        <v>73</v>
      </c>
      <c r="D76" s="6"/>
    </row>
    <row r="77" spans="1:4" ht="20" x14ac:dyDescent="0.2">
      <c r="A77" s="12" t="s">
        <v>205</v>
      </c>
      <c r="B77" s="5" t="s">
        <v>12</v>
      </c>
      <c r="C77" s="7" t="s">
        <v>74</v>
      </c>
      <c r="D77" s="6"/>
    </row>
    <row r="78" spans="1:4" ht="20" x14ac:dyDescent="0.2">
      <c r="A78" s="12" t="s">
        <v>206</v>
      </c>
      <c r="B78" s="5" t="s">
        <v>17</v>
      </c>
      <c r="C78" s="7" t="s">
        <v>75</v>
      </c>
      <c r="D78" s="6"/>
    </row>
    <row r="79" spans="1:4" ht="20" x14ac:dyDescent="0.2">
      <c r="A79" s="12" t="s">
        <v>206</v>
      </c>
      <c r="B79" s="5" t="s">
        <v>24</v>
      </c>
      <c r="C79" s="7" t="s">
        <v>76</v>
      </c>
      <c r="D79" s="6" t="s">
        <v>299</v>
      </c>
    </row>
    <row r="80" spans="1:4" ht="20" x14ac:dyDescent="0.2">
      <c r="A80" s="12" t="s">
        <v>206</v>
      </c>
      <c r="B80" s="5" t="s">
        <v>17</v>
      </c>
      <c r="C80" s="7" t="s">
        <v>77</v>
      </c>
      <c r="D80" s="6"/>
    </row>
    <row r="81" spans="1:4" ht="20" x14ac:dyDescent="0.2">
      <c r="A81" s="12" t="s">
        <v>206</v>
      </c>
      <c r="B81" s="5" t="s">
        <v>17</v>
      </c>
      <c r="C81" s="7" t="s">
        <v>78</v>
      </c>
      <c r="D81" s="6"/>
    </row>
    <row r="82" spans="1:4" ht="20" x14ac:dyDescent="0.2">
      <c r="A82" s="12" t="s">
        <v>206</v>
      </c>
      <c r="B82" s="5" t="s">
        <v>24</v>
      </c>
      <c r="C82" s="7" t="s">
        <v>79</v>
      </c>
      <c r="D82" s="6" t="s">
        <v>300</v>
      </c>
    </row>
    <row r="83" spans="1:4" ht="20" x14ac:dyDescent="0.2">
      <c r="A83" s="12" t="s">
        <v>206</v>
      </c>
      <c r="B83" s="5" t="s">
        <v>24</v>
      </c>
      <c r="C83" s="7" t="s">
        <v>80</v>
      </c>
      <c r="D83" s="6" t="s">
        <v>301</v>
      </c>
    </row>
    <row r="84" spans="1:4" ht="20" x14ac:dyDescent="0.2">
      <c r="A84" s="12" t="s">
        <v>206</v>
      </c>
      <c r="B84" s="5" t="s">
        <v>24</v>
      </c>
      <c r="C84" s="7" t="s">
        <v>81</v>
      </c>
      <c r="D84" s="6"/>
    </row>
    <row r="85" spans="1:4" ht="19" x14ac:dyDescent="0.2">
      <c r="A85" s="13" t="s">
        <v>207</v>
      </c>
      <c r="B85" s="5" t="s">
        <v>20</v>
      </c>
      <c r="C85" s="7" t="s">
        <v>82</v>
      </c>
      <c r="D85" s="6"/>
    </row>
    <row r="86" spans="1:4" ht="20" x14ac:dyDescent="0.2">
      <c r="A86" s="12" t="s">
        <v>207</v>
      </c>
      <c r="B86" s="5" t="s">
        <v>21</v>
      </c>
      <c r="C86" s="7" t="s">
        <v>83</v>
      </c>
      <c r="D86" s="6"/>
    </row>
    <row r="87" spans="1:4" ht="20" x14ac:dyDescent="0.2">
      <c r="A87" s="12" t="s">
        <v>207</v>
      </c>
      <c r="B87" s="5" t="s">
        <v>21</v>
      </c>
      <c r="C87" s="7" t="s">
        <v>312</v>
      </c>
      <c r="D87" s="6"/>
    </row>
    <row r="88" spans="1:4" ht="20" x14ac:dyDescent="0.2">
      <c r="A88" s="12" t="s">
        <v>207</v>
      </c>
      <c r="B88" s="5" t="s">
        <v>21</v>
      </c>
      <c r="C88" s="7" t="s">
        <v>313</v>
      </c>
      <c r="D88" s="6"/>
    </row>
    <row r="89" spans="1:4" ht="20" x14ac:dyDescent="0.2">
      <c r="A89" s="12" t="s">
        <v>208</v>
      </c>
      <c r="B89" s="5" t="s">
        <v>22</v>
      </c>
      <c r="C89" s="7" t="s">
        <v>84</v>
      </c>
      <c r="D89" s="6" t="s">
        <v>283</v>
      </c>
    </row>
    <row r="90" spans="1:4" ht="20" x14ac:dyDescent="0.2">
      <c r="A90" s="12" t="s">
        <v>208</v>
      </c>
      <c r="B90" s="5" t="s">
        <v>15</v>
      </c>
      <c r="C90" s="7" t="s">
        <v>85</v>
      </c>
      <c r="D90" s="6" t="s">
        <v>284</v>
      </c>
    </row>
    <row r="91" spans="1:4" ht="20" x14ac:dyDescent="0.2">
      <c r="A91" s="12" t="s">
        <v>208</v>
      </c>
      <c r="B91" s="5" t="s">
        <v>24</v>
      </c>
      <c r="C91" s="7" t="s">
        <v>86</v>
      </c>
      <c r="D91" s="6" t="s">
        <v>285</v>
      </c>
    </row>
    <row r="92" spans="1:4" ht="20" x14ac:dyDescent="0.2">
      <c r="A92" s="12" t="s">
        <v>208</v>
      </c>
      <c r="B92" s="5" t="s">
        <v>11</v>
      </c>
      <c r="C92" s="7" t="s">
        <v>87</v>
      </c>
      <c r="D92" s="6" t="s">
        <v>286</v>
      </c>
    </row>
    <row r="93" spans="1:4" ht="20" x14ac:dyDescent="0.2">
      <c r="A93" s="12" t="s">
        <v>208</v>
      </c>
      <c r="B93" s="5" t="s">
        <v>12</v>
      </c>
      <c r="C93" s="7" t="s">
        <v>88</v>
      </c>
      <c r="D93" s="6" t="s">
        <v>287</v>
      </c>
    </row>
    <row r="94" spans="1:4" ht="20" x14ac:dyDescent="0.2">
      <c r="A94" s="12" t="s">
        <v>208</v>
      </c>
      <c r="B94" s="5" t="s">
        <v>13</v>
      </c>
      <c r="C94" s="7" t="s">
        <v>89</v>
      </c>
      <c r="D94" s="6" t="s">
        <v>287</v>
      </c>
    </row>
    <row r="95" spans="1:4" ht="20.5" customHeight="1" x14ac:dyDescent="0.2">
      <c r="A95" s="12" t="s">
        <v>209</v>
      </c>
      <c r="B95" s="5" t="s">
        <v>17</v>
      </c>
      <c r="C95" s="7" t="s">
        <v>90</v>
      </c>
      <c r="D95" s="6" t="s">
        <v>302</v>
      </c>
    </row>
    <row r="96" spans="1:4" ht="20" x14ac:dyDescent="0.2">
      <c r="A96" s="12" t="s">
        <v>209</v>
      </c>
      <c r="B96" s="5" t="s">
        <v>16</v>
      </c>
      <c r="C96" s="7" t="s">
        <v>91</v>
      </c>
      <c r="D96" s="6" t="s">
        <v>303</v>
      </c>
    </row>
    <row r="97" spans="1:4" ht="20" x14ac:dyDescent="0.2">
      <c r="A97" s="12" t="s">
        <v>209</v>
      </c>
      <c r="B97" s="5" t="s">
        <v>17</v>
      </c>
      <c r="C97" s="7" t="s">
        <v>92</v>
      </c>
      <c r="D97" s="6" t="s">
        <v>302</v>
      </c>
    </row>
    <row r="98" spans="1:4" ht="20" x14ac:dyDescent="0.2">
      <c r="A98" s="12" t="s">
        <v>209</v>
      </c>
      <c r="B98" s="5" t="s">
        <v>11</v>
      </c>
      <c r="C98" s="7" t="s">
        <v>93</v>
      </c>
      <c r="D98" s="6" t="s">
        <v>272</v>
      </c>
    </row>
    <row r="99" spans="1:4" ht="20" x14ac:dyDescent="0.2">
      <c r="A99" s="12" t="s">
        <v>209</v>
      </c>
      <c r="B99" s="5" t="s">
        <v>16</v>
      </c>
      <c r="C99" s="7" t="s">
        <v>94</v>
      </c>
      <c r="D99" s="6" t="s">
        <v>303</v>
      </c>
    </row>
    <row r="100" spans="1:4" ht="20" x14ac:dyDescent="0.2">
      <c r="A100" s="12" t="s">
        <v>209</v>
      </c>
      <c r="B100" s="5" t="s">
        <v>17</v>
      </c>
      <c r="C100" s="7" t="s">
        <v>95</v>
      </c>
      <c r="D100" s="6" t="s">
        <v>302</v>
      </c>
    </row>
    <row r="101" spans="1:4" ht="20" x14ac:dyDescent="0.2">
      <c r="A101" s="12" t="s">
        <v>209</v>
      </c>
      <c r="B101" s="5"/>
      <c r="C101" s="7" t="s">
        <v>96</v>
      </c>
      <c r="D101" s="6"/>
    </row>
    <row r="102" spans="1:4" ht="20" x14ac:dyDescent="0.2">
      <c r="A102" s="12" t="s">
        <v>209</v>
      </c>
      <c r="B102" s="5" t="s">
        <v>16</v>
      </c>
      <c r="C102" s="7" t="s">
        <v>97</v>
      </c>
      <c r="D102" s="6" t="s">
        <v>303</v>
      </c>
    </row>
    <row r="103" spans="1:4" ht="20" x14ac:dyDescent="0.2">
      <c r="A103" s="12" t="s">
        <v>209</v>
      </c>
      <c r="B103" s="5" t="s">
        <v>12</v>
      </c>
      <c r="C103" s="7" t="s">
        <v>98</v>
      </c>
      <c r="D103" s="6" t="s">
        <v>273</v>
      </c>
    </row>
    <row r="104" spans="1:4" ht="20" x14ac:dyDescent="0.2">
      <c r="A104" s="12" t="s">
        <v>209</v>
      </c>
      <c r="B104" s="5" t="s">
        <v>11</v>
      </c>
      <c r="C104" s="7" t="s">
        <v>99</v>
      </c>
      <c r="D104" s="6" t="s">
        <v>272</v>
      </c>
    </row>
    <row r="105" spans="1:4" ht="19" x14ac:dyDescent="0.2">
      <c r="A105" s="13" t="s">
        <v>210</v>
      </c>
      <c r="B105" s="5" t="s">
        <v>24</v>
      </c>
      <c r="C105" s="7" t="s">
        <v>100</v>
      </c>
      <c r="D105" s="6" t="s">
        <v>24</v>
      </c>
    </row>
    <row r="106" spans="1:4" ht="20" x14ac:dyDescent="0.2">
      <c r="A106" s="12" t="s">
        <v>210</v>
      </c>
      <c r="B106" s="5" t="s">
        <v>11</v>
      </c>
      <c r="C106" s="7" t="s">
        <v>101</v>
      </c>
      <c r="D106" s="6" t="s">
        <v>11</v>
      </c>
    </row>
    <row r="107" spans="1:4" ht="20" x14ac:dyDescent="0.2">
      <c r="A107" s="12" t="s">
        <v>210</v>
      </c>
      <c r="B107" s="5" t="s">
        <v>16</v>
      </c>
      <c r="C107" s="7" t="s">
        <v>102</v>
      </c>
      <c r="D107" s="6" t="s">
        <v>16</v>
      </c>
    </row>
    <row r="108" spans="1:4" ht="20" x14ac:dyDescent="0.2">
      <c r="A108" s="12" t="s">
        <v>210</v>
      </c>
      <c r="B108" s="5" t="s">
        <v>22</v>
      </c>
      <c r="C108" s="7" t="s">
        <v>103</v>
      </c>
      <c r="D108" s="6" t="s">
        <v>22</v>
      </c>
    </row>
    <row r="109" spans="1:4" ht="20" x14ac:dyDescent="0.2">
      <c r="A109" s="12" t="s">
        <v>210</v>
      </c>
      <c r="B109" s="5" t="s">
        <v>17</v>
      </c>
      <c r="C109" s="7" t="s">
        <v>104</v>
      </c>
      <c r="D109" s="6" t="s">
        <v>17</v>
      </c>
    </row>
    <row r="110" spans="1:4" ht="20" x14ac:dyDescent="0.2">
      <c r="A110" s="12" t="s">
        <v>211</v>
      </c>
      <c r="B110" s="5" t="s">
        <v>18</v>
      </c>
      <c r="C110" s="7" t="s">
        <v>240</v>
      </c>
      <c r="D110" s="6" t="s">
        <v>18</v>
      </c>
    </row>
    <row r="111" spans="1:4" ht="20" x14ac:dyDescent="0.2">
      <c r="A111" s="12" t="s">
        <v>211</v>
      </c>
      <c r="B111" s="5" t="s">
        <v>17</v>
      </c>
      <c r="C111" s="7" t="s">
        <v>105</v>
      </c>
      <c r="D111" s="6" t="s">
        <v>17</v>
      </c>
    </row>
    <row r="112" spans="1:4" ht="20" x14ac:dyDescent="0.2">
      <c r="A112" s="12" t="s">
        <v>211</v>
      </c>
      <c r="B112" s="5" t="s">
        <v>17</v>
      </c>
      <c r="C112" s="7" t="s">
        <v>106</v>
      </c>
      <c r="D112" s="6" t="s">
        <v>318</v>
      </c>
    </row>
    <row r="113" spans="1:4" ht="20" x14ac:dyDescent="0.2">
      <c r="A113" s="12" t="s">
        <v>211</v>
      </c>
      <c r="B113" s="5" t="s">
        <v>16</v>
      </c>
      <c r="C113" s="7" t="s">
        <v>107</v>
      </c>
      <c r="D113" s="6" t="s">
        <v>16</v>
      </c>
    </row>
    <row r="114" spans="1:4" ht="20" x14ac:dyDescent="0.2">
      <c r="A114" s="12" t="s">
        <v>211</v>
      </c>
      <c r="B114" s="5" t="s">
        <v>11</v>
      </c>
      <c r="C114" s="7" t="s">
        <v>108</v>
      </c>
      <c r="D114" s="6" t="s">
        <v>11</v>
      </c>
    </row>
    <row r="115" spans="1:4" ht="20" x14ac:dyDescent="0.2">
      <c r="A115" s="12" t="s">
        <v>211</v>
      </c>
      <c r="B115" s="5" t="s">
        <v>21</v>
      </c>
      <c r="C115" s="7" t="s">
        <v>109</v>
      </c>
      <c r="D115" s="6" t="s">
        <v>271</v>
      </c>
    </row>
    <row r="116" spans="1:4" ht="20" x14ac:dyDescent="0.2">
      <c r="A116" s="12" t="s">
        <v>211</v>
      </c>
      <c r="B116" s="5" t="s">
        <v>16</v>
      </c>
      <c r="C116" s="7" t="s">
        <v>110</v>
      </c>
      <c r="D116" s="6" t="s">
        <v>16</v>
      </c>
    </row>
    <row r="117" spans="1:4" ht="20" x14ac:dyDescent="0.2">
      <c r="A117" s="12" t="s">
        <v>211</v>
      </c>
      <c r="B117" s="5" t="s">
        <v>16</v>
      </c>
      <c r="C117" s="7" t="s">
        <v>111</v>
      </c>
      <c r="D117" s="6" t="s">
        <v>16</v>
      </c>
    </row>
    <row r="118" spans="1:4" ht="20" x14ac:dyDescent="0.2">
      <c r="A118" s="12" t="s">
        <v>211</v>
      </c>
      <c r="B118" s="5" t="s">
        <v>19</v>
      </c>
      <c r="C118" s="7" t="s">
        <v>310</v>
      </c>
      <c r="D118" s="6" t="s">
        <v>319</v>
      </c>
    </row>
    <row r="119" spans="1:4" ht="19" x14ac:dyDescent="0.2">
      <c r="A119" s="13" t="s">
        <v>212</v>
      </c>
      <c r="B119" s="5" t="s">
        <v>23</v>
      </c>
      <c r="C119" s="7" t="s">
        <v>112</v>
      </c>
      <c r="D119" s="6" t="s">
        <v>247</v>
      </c>
    </row>
    <row r="120" spans="1:4" ht="20" x14ac:dyDescent="0.2">
      <c r="A120" s="12" t="s">
        <v>212</v>
      </c>
      <c r="B120" s="5" t="s">
        <v>24</v>
      </c>
      <c r="C120" s="7" t="s">
        <v>113</v>
      </c>
      <c r="D120" s="6" t="s">
        <v>247</v>
      </c>
    </row>
    <row r="121" spans="1:4" ht="20" x14ac:dyDescent="0.2">
      <c r="A121" s="12" t="s">
        <v>212</v>
      </c>
      <c r="B121" s="5" t="s">
        <v>11</v>
      </c>
      <c r="C121" s="7" t="s">
        <v>114</v>
      </c>
      <c r="D121" s="6" t="s">
        <v>247</v>
      </c>
    </row>
    <row r="122" spans="1:4" ht="20" x14ac:dyDescent="0.2">
      <c r="A122" s="12" t="s">
        <v>213</v>
      </c>
      <c r="B122" s="5" t="s">
        <v>14</v>
      </c>
      <c r="C122" s="7" t="s">
        <v>115</v>
      </c>
      <c r="D122" s="6" t="s">
        <v>304</v>
      </c>
    </row>
    <row r="123" spans="1:4" ht="20" x14ac:dyDescent="0.2">
      <c r="A123" s="12" t="s">
        <v>213</v>
      </c>
      <c r="B123" s="5" t="s">
        <v>20</v>
      </c>
      <c r="C123" s="7" t="s">
        <v>116</v>
      </c>
      <c r="D123" s="6" t="s">
        <v>269</v>
      </c>
    </row>
    <row r="124" spans="1:4" ht="20" x14ac:dyDescent="0.2">
      <c r="A124" s="12" t="s">
        <v>213</v>
      </c>
      <c r="B124" s="5" t="s">
        <v>13</v>
      </c>
      <c r="C124" s="8" t="s">
        <v>117</v>
      </c>
      <c r="D124" s="6" t="s">
        <v>305</v>
      </c>
    </row>
    <row r="125" spans="1:4" ht="20" x14ac:dyDescent="0.2">
      <c r="A125" s="12" t="s">
        <v>213</v>
      </c>
      <c r="B125" s="5" t="s">
        <v>17</v>
      </c>
      <c r="C125" s="8" t="s">
        <v>306</v>
      </c>
      <c r="D125" s="6" t="s">
        <v>318</v>
      </c>
    </row>
    <row r="126" spans="1:4" ht="20" x14ac:dyDescent="0.2">
      <c r="A126" s="12" t="s">
        <v>214</v>
      </c>
      <c r="B126" s="5" t="s">
        <v>20</v>
      </c>
      <c r="C126" s="7" t="s">
        <v>118</v>
      </c>
      <c r="D126" s="6" t="s">
        <v>269</v>
      </c>
    </row>
    <row r="127" spans="1:4" ht="20" x14ac:dyDescent="0.2">
      <c r="A127" s="12" t="s">
        <v>214</v>
      </c>
      <c r="B127" s="5" t="s">
        <v>21</v>
      </c>
      <c r="C127" s="7" t="s">
        <v>119</v>
      </c>
      <c r="D127" s="6" t="s">
        <v>271</v>
      </c>
    </row>
    <row r="128" spans="1:4" ht="20" x14ac:dyDescent="0.2">
      <c r="A128" s="12" t="s">
        <v>214</v>
      </c>
      <c r="B128" s="5" t="s">
        <v>20</v>
      </c>
      <c r="C128" s="7" t="s">
        <v>120</v>
      </c>
      <c r="D128" s="6" t="s">
        <v>270</v>
      </c>
    </row>
    <row r="129" spans="1:4" ht="20" x14ac:dyDescent="0.2">
      <c r="A129" s="12" t="s">
        <v>215</v>
      </c>
      <c r="B129" s="5" t="s">
        <v>23</v>
      </c>
      <c r="C129" s="7" t="s">
        <v>121</v>
      </c>
      <c r="D129" s="6"/>
    </row>
    <row r="130" spans="1:4" ht="20" x14ac:dyDescent="0.2">
      <c r="A130" s="12" t="s">
        <v>215</v>
      </c>
      <c r="B130" s="5" t="s">
        <v>17</v>
      </c>
      <c r="C130" s="7" t="s">
        <v>328</v>
      </c>
      <c r="D130" s="6"/>
    </row>
    <row r="131" spans="1:4" ht="20" x14ac:dyDescent="0.2">
      <c r="A131" s="12" t="s">
        <v>215</v>
      </c>
      <c r="B131" s="5" t="s">
        <v>24</v>
      </c>
      <c r="C131" s="7" t="s">
        <v>122</v>
      </c>
      <c r="D131" s="6"/>
    </row>
    <row r="132" spans="1:4" ht="20" x14ac:dyDescent="0.2">
      <c r="A132" s="12" t="s">
        <v>215</v>
      </c>
      <c r="B132" s="5" t="s">
        <v>11</v>
      </c>
      <c r="C132" s="7" t="s">
        <v>123</v>
      </c>
      <c r="D132" s="6"/>
    </row>
    <row r="133" spans="1:4" ht="20" x14ac:dyDescent="0.2">
      <c r="A133" s="12" t="s">
        <v>215</v>
      </c>
      <c r="B133" s="5" t="s">
        <v>19</v>
      </c>
      <c r="C133" s="7" t="s">
        <v>124</v>
      </c>
      <c r="D133" s="6"/>
    </row>
    <row r="134" spans="1:4" ht="20" x14ac:dyDescent="0.2">
      <c r="A134" s="12" t="s">
        <v>215</v>
      </c>
      <c r="B134" s="5" t="s">
        <v>13</v>
      </c>
      <c r="C134" s="7" t="s">
        <v>340</v>
      </c>
      <c r="D134" s="6"/>
    </row>
    <row r="135" spans="1:4" ht="20" x14ac:dyDescent="0.2">
      <c r="A135" s="12" t="s">
        <v>215</v>
      </c>
      <c r="B135" s="5" t="s">
        <v>14</v>
      </c>
      <c r="C135" s="7" t="s">
        <v>125</v>
      </c>
      <c r="D135" s="6"/>
    </row>
    <row r="136" spans="1:4" ht="20" x14ac:dyDescent="0.2">
      <c r="A136" s="12" t="s">
        <v>215</v>
      </c>
      <c r="B136" s="5" t="s">
        <v>15</v>
      </c>
      <c r="C136" s="7" t="s">
        <v>126</v>
      </c>
      <c r="D136" s="6"/>
    </row>
    <row r="137" spans="1:4" ht="20" x14ac:dyDescent="0.2">
      <c r="A137" s="12" t="s">
        <v>215</v>
      </c>
      <c r="B137" s="5" t="s">
        <v>16</v>
      </c>
      <c r="C137" s="7" t="s">
        <v>127</v>
      </c>
      <c r="D137" s="6"/>
    </row>
    <row r="138" spans="1:4" ht="20" x14ac:dyDescent="0.2">
      <c r="A138" s="12" t="s">
        <v>215</v>
      </c>
      <c r="B138" s="5" t="s">
        <v>17</v>
      </c>
      <c r="C138" s="7" t="s">
        <v>128</v>
      </c>
      <c r="D138" s="6"/>
    </row>
    <row r="139" spans="1:4" ht="20" x14ac:dyDescent="0.2">
      <c r="A139" s="12" t="s">
        <v>215</v>
      </c>
      <c r="B139" s="5" t="s">
        <v>18</v>
      </c>
      <c r="C139" s="7" t="s">
        <v>129</v>
      </c>
      <c r="D139" s="6"/>
    </row>
    <row r="140" spans="1:4" ht="20" x14ac:dyDescent="0.2">
      <c r="A140" s="12" t="s">
        <v>215</v>
      </c>
      <c r="B140" s="5" t="s">
        <v>19</v>
      </c>
      <c r="C140" s="7" t="s">
        <v>130</v>
      </c>
      <c r="D140" s="6"/>
    </row>
    <row r="141" spans="1:4" ht="20" x14ac:dyDescent="0.2">
      <c r="A141" s="12" t="s">
        <v>215</v>
      </c>
      <c r="B141" s="5" t="s">
        <v>20</v>
      </c>
      <c r="C141" s="7" t="s">
        <v>131</v>
      </c>
      <c r="D141" s="6"/>
    </row>
    <row r="142" spans="1:4" ht="20" x14ac:dyDescent="0.2">
      <c r="A142" s="12" t="s">
        <v>215</v>
      </c>
      <c r="B142" s="5" t="s">
        <v>21</v>
      </c>
      <c r="C142" s="7" t="s">
        <v>132</v>
      </c>
      <c r="D142" s="6"/>
    </row>
    <row r="143" spans="1:4" ht="20" x14ac:dyDescent="0.2">
      <c r="A143" s="12" t="s">
        <v>216</v>
      </c>
      <c r="B143" s="5" t="s">
        <v>22</v>
      </c>
      <c r="C143" s="7" t="s">
        <v>133</v>
      </c>
      <c r="D143" s="6"/>
    </row>
    <row r="144" spans="1:4" ht="20" x14ac:dyDescent="0.2">
      <c r="A144" s="12" t="s">
        <v>216</v>
      </c>
      <c r="B144" s="5" t="s">
        <v>23</v>
      </c>
      <c r="C144" s="7" t="s">
        <v>134</v>
      </c>
      <c r="D144" s="6"/>
    </row>
    <row r="145" spans="1:4" ht="20" x14ac:dyDescent="0.2">
      <c r="A145" s="12" t="s">
        <v>216</v>
      </c>
      <c r="B145" s="5" t="s">
        <v>24</v>
      </c>
      <c r="C145" s="7" t="s">
        <v>135</v>
      </c>
      <c r="D145" s="6"/>
    </row>
    <row r="146" spans="1:4" ht="20" x14ac:dyDescent="0.2">
      <c r="A146" s="12" t="s">
        <v>216</v>
      </c>
      <c r="B146" s="5" t="s">
        <v>11</v>
      </c>
      <c r="C146" s="7" t="s">
        <v>136</v>
      </c>
      <c r="D146" s="6"/>
    </row>
    <row r="147" spans="1:4" ht="20" x14ac:dyDescent="0.2">
      <c r="A147" s="12" t="s">
        <v>216</v>
      </c>
      <c r="B147" s="5" t="s">
        <v>12</v>
      </c>
      <c r="C147" s="7" t="s">
        <v>137</v>
      </c>
      <c r="D147" s="6"/>
    </row>
    <row r="148" spans="1:4" ht="20" x14ac:dyDescent="0.2">
      <c r="A148" s="12" t="s">
        <v>216</v>
      </c>
      <c r="B148" s="5" t="s">
        <v>13</v>
      </c>
      <c r="C148" s="7" t="s">
        <v>138</v>
      </c>
      <c r="D148" s="6"/>
    </row>
    <row r="149" spans="1:4" ht="20" x14ac:dyDescent="0.2">
      <c r="A149" s="12" t="s">
        <v>217</v>
      </c>
      <c r="B149" s="5" t="s">
        <v>295</v>
      </c>
      <c r="C149" s="7" t="s">
        <v>139</v>
      </c>
      <c r="D149" s="6" t="s">
        <v>295</v>
      </c>
    </row>
    <row r="150" spans="1:4" ht="20" x14ac:dyDescent="0.2">
      <c r="A150" s="12" t="s">
        <v>217</v>
      </c>
      <c r="B150" s="5" t="s">
        <v>295</v>
      </c>
      <c r="C150" s="7" t="s">
        <v>140</v>
      </c>
      <c r="D150" s="6" t="s">
        <v>295</v>
      </c>
    </row>
    <row r="151" spans="1:4" ht="20" x14ac:dyDescent="0.2">
      <c r="A151" s="12" t="s">
        <v>217</v>
      </c>
      <c r="B151" s="5" t="s">
        <v>272</v>
      </c>
      <c r="C151" s="7" t="s">
        <v>296</v>
      </c>
      <c r="D151" s="6" t="s">
        <v>295</v>
      </c>
    </row>
    <row r="152" spans="1:4" ht="20" x14ac:dyDescent="0.2">
      <c r="A152" s="12" t="s">
        <v>217</v>
      </c>
      <c r="B152" s="5" t="s">
        <v>11</v>
      </c>
      <c r="C152" s="7" t="s">
        <v>297</v>
      </c>
      <c r="D152" s="6" t="s">
        <v>295</v>
      </c>
    </row>
    <row r="153" spans="1:4" ht="20" x14ac:dyDescent="0.2">
      <c r="A153" s="12" t="s">
        <v>217</v>
      </c>
      <c r="B153" s="5" t="s">
        <v>295</v>
      </c>
      <c r="C153" s="7" t="s">
        <v>141</v>
      </c>
      <c r="D153" s="6" t="s">
        <v>295</v>
      </c>
    </row>
    <row r="154" spans="1:4" ht="20" x14ac:dyDescent="0.2">
      <c r="A154" s="12" t="s">
        <v>217</v>
      </c>
      <c r="B154" s="5" t="s">
        <v>11</v>
      </c>
      <c r="C154" s="7" t="s">
        <v>298</v>
      </c>
      <c r="D154" s="6" t="s">
        <v>295</v>
      </c>
    </row>
    <row r="155" spans="1:4" ht="20" x14ac:dyDescent="0.2">
      <c r="A155" s="12" t="s">
        <v>217</v>
      </c>
      <c r="B155" s="5" t="s">
        <v>295</v>
      </c>
      <c r="C155" s="7" t="s">
        <v>142</v>
      </c>
      <c r="D155" s="6" t="s">
        <v>295</v>
      </c>
    </row>
    <row r="156" spans="1:4" ht="20" x14ac:dyDescent="0.2">
      <c r="A156" s="12" t="s">
        <v>218</v>
      </c>
      <c r="B156" s="5" t="s">
        <v>18</v>
      </c>
      <c r="C156" s="7" t="s">
        <v>143</v>
      </c>
      <c r="D156" s="6"/>
    </row>
    <row r="157" spans="1:4" ht="20" x14ac:dyDescent="0.2">
      <c r="A157" s="12" t="s">
        <v>218</v>
      </c>
      <c r="B157" s="5" t="s">
        <v>19</v>
      </c>
      <c r="C157" s="7" t="s">
        <v>144</v>
      </c>
      <c r="D157" s="6"/>
    </row>
    <row r="158" spans="1:4" ht="20" x14ac:dyDescent="0.2">
      <c r="A158" s="12" t="s">
        <v>218</v>
      </c>
      <c r="B158" s="5" t="s">
        <v>20</v>
      </c>
      <c r="C158" s="7" t="s">
        <v>145</v>
      </c>
      <c r="D158" s="6"/>
    </row>
    <row r="159" spans="1:4" ht="20" x14ac:dyDescent="0.2">
      <c r="A159" s="12" t="s">
        <v>219</v>
      </c>
      <c r="B159" s="5" t="s">
        <v>17</v>
      </c>
      <c r="C159" s="7" t="s">
        <v>146</v>
      </c>
      <c r="D159" s="6" t="s">
        <v>288</v>
      </c>
    </row>
    <row r="160" spans="1:4" ht="20" x14ac:dyDescent="0.2">
      <c r="A160" s="12" t="s">
        <v>219</v>
      </c>
      <c r="B160" s="5" t="s">
        <v>15</v>
      </c>
      <c r="C160" s="7" t="s">
        <v>147</v>
      </c>
      <c r="D160" s="6" t="s">
        <v>289</v>
      </c>
    </row>
    <row r="161" spans="1:4" ht="20" x14ac:dyDescent="0.2">
      <c r="A161" s="12" t="s">
        <v>219</v>
      </c>
      <c r="B161" s="5" t="s">
        <v>16</v>
      </c>
      <c r="C161" s="7" t="s">
        <v>148</v>
      </c>
      <c r="D161" s="6" t="s">
        <v>290</v>
      </c>
    </row>
    <row r="162" spans="1:4" ht="20" x14ac:dyDescent="0.2">
      <c r="A162" s="12" t="s">
        <v>220</v>
      </c>
      <c r="B162" s="5" t="s">
        <v>24</v>
      </c>
      <c r="C162" s="7" t="s">
        <v>149</v>
      </c>
      <c r="D162" s="6" t="s">
        <v>326</v>
      </c>
    </row>
    <row r="163" spans="1:4" ht="20" x14ac:dyDescent="0.2">
      <c r="A163" s="12" t="s">
        <v>220</v>
      </c>
      <c r="B163" s="5" t="s">
        <v>11</v>
      </c>
      <c r="C163" s="7" t="s">
        <v>236</v>
      </c>
      <c r="D163" s="6" t="s">
        <v>327</v>
      </c>
    </row>
    <row r="164" spans="1:4" ht="20" x14ac:dyDescent="0.2">
      <c r="A164" s="12" t="s">
        <v>220</v>
      </c>
      <c r="B164" s="5" t="s">
        <v>12</v>
      </c>
      <c r="C164" s="7" t="s">
        <v>150</v>
      </c>
      <c r="D164" s="6" t="s">
        <v>325</v>
      </c>
    </row>
    <row r="165" spans="1:4" ht="20" x14ac:dyDescent="0.2">
      <c r="A165" s="12" t="s">
        <v>220</v>
      </c>
      <c r="B165" s="5" t="s">
        <v>13</v>
      </c>
      <c r="C165" s="7" t="s">
        <v>151</v>
      </c>
      <c r="D165" s="6" t="s">
        <v>325</v>
      </c>
    </row>
    <row r="166" spans="1:4" ht="19" x14ac:dyDescent="0.2">
      <c r="A166" s="13" t="s">
        <v>221</v>
      </c>
      <c r="B166" s="5" t="s">
        <v>14</v>
      </c>
      <c r="C166" s="7" t="s">
        <v>152</v>
      </c>
      <c r="D166" s="6"/>
    </row>
    <row r="167" spans="1:4" ht="20" x14ac:dyDescent="0.2">
      <c r="A167" s="12" t="s">
        <v>221</v>
      </c>
      <c r="B167" s="5" t="s">
        <v>20</v>
      </c>
      <c r="C167" s="7" t="s">
        <v>153</v>
      </c>
      <c r="D167" s="6" t="s">
        <v>329</v>
      </c>
    </row>
    <row r="168" spans="1:4" ht="20" x14ac:dyDescent="0.2">
      <c r="A168" s="12" t="s">
        <v>221</v>
      </c>
      <c r="B168" s="5" t="s">
        <v>15</v>
      </c>
      <c r="C168" s="7" t="s">
        <v>154</v>
      </c>
      <c r="D168" s="6" t="s">
        <v>330</v>
      </c>
    </row>
    <row r="169" spans="1:4" ht="20" x14ac:dyDescent="0.2">
      <c r="A169" s="12" t="s">
        <v>221</v>
      </c>
      <c r="B169" s="5" t="s">
        <v>15</v>
      </c>
      <c r="C169" s="7" t="s">
        <v>155</v>
      </c>
      <c r="D169" s="6" t="s">
        <v>251</v>
      </c>
    </row>
    <row r="170" spans="1:4" ht="20" x14ac:dyDescent="0.2">
      <c r="A170" s="12" t="s">
        <v>222</v>
      </c>
      <c r="B170" s="5" t="s">
        <v>18</v>
      </c>
      <c r="C170" s="7" t="s">
        <v>156</v>
      </c>
      <c r="D170" s="6"/>
    </row>
    <row r="171" spans="1:4" ht="20" x14ac:dyDescent="0.2">
      <c r="A171" s="12" t="s">
        <v>223</v>
      </c>
      <c r="B171" s="5" t="s">
        <v>24</v>
      </c>
      <c r="C171" s="7" t="s">
        <v>157</v>
      </c>
      <c r="D171" s="6" t="s">
        <v>24</v>
      </c>
    </row>
    <row r="172" spans="1:4" ht="20" x14ac:dyDescent="0.2">
      <c r="A172" s="12" t="s">
        <v>223</v>
      </c>
      <c r="B172" s="5" t="s">
        <v>24</v>
      </c>
      <c r="C172" s="7" t="s">
        <v>158</v>
      </c>
      <c r="D172" s="6" t="s">
        <v>24</v>
      </c>
    </row>
    <row r="173" spans="1:4" ht="20" x14ac:dyDescent="0.2">
      <c r="A173" s="12" t="s">
        <v>224</v>
      </c>
      <c r="B173" s="5" t="s">
        <v>21</v>
      </c>
      <c r="C173" s="7" t="s">
        <v>235</v>
      </c>
      <c r="D173" s="6"/>
    </row>
    <row r="174" spans="1:4" ht="20" x14ac:dyDescent="0.2">
      <c r="A174" s="12" t="s">
        <v>224</v>
      </c>
      <c r="B174" s="5" t="s">
        <v>22</v>
      </c>
      <c r="C174" s="7" t="s">
        <v>159</v>
      </c>
      <c r="D174" s="6"/>
    </row>
    <row r="175" spans="1:4" ht="20" x14ac:dyDescent="0.2">
      <c r="A175" s="12" t="s">
        <v>224</v>
      </c>
      <c r="B175" s="5" t="s">
        <v>23</v>
      </c>
      <c r="C175" s="7" t="s">
        <v>160</v>
      </c>
      <c r="D175" s="6"/>
    </row>
    <row r="176" spans="1:4" ht="20" x14ac:dyDescent="0.2">
      <c r="A176" s="12" t="s">
        <v>225</v>
      </c>
      <c r="B176" s="5" t="s">
        <v>18</v>
      </c>
      <c r="C176" s="7" t="s">
        <v>294</v>
      </c>
      <c r="D176" s="6" t="s">
        <v>247</v>
      </c>
    </row>
    <row r="177" spans="1:4" ht="20" x14ac:dyDescent="0.2">
      <c r="A177" s="12" t="s">
        <v>225</v>
      </c>
      <c r="B177" s="5" t="s">
        <v>18</v>
      </c>
      <c r="C177" s="7" t="s">
        <v>293</v>
      </c>
      <c r="D177" s="6" t="s">
        <v>247</v>
      </c>
    </row>
    <row r="178" spans="1:4" ht="20" x14ac:dyDescent="0.2">
      <c r="A178" s="12" t="s">
        <v>225</v>
      </c>
      <c r="B178" s="5" t="s">
        <v>20</v>
      </c>
      <c r="C178" s="7" t="s">
        <v>292</v>
      </c>
      <c r="D178" s="6" t="s">
        <v>20</v>
      </c>
    </row>
    <row r="179" spans="1:4" ht="20" x14ac:dyDescent="0.2">
      <c r="A179" s="12" t="s">
        <v>225</v>
      </c>
      <c r="B179" s="5" t="s">
        <v>24</v>
      </c>
      <c r="C179" s="7" t="s">
        <v>161</v>
      </c>
      <c r="D179" s="6" t="s">
        <v>247</v>
      </c>
    </row>
    <row r="180" spans="1:4" ht="20" x14ac:dyDescent="0.2">
      <c r="A180" s="12" t="s">
        <v>225</v>
      </c>
      <c r="B180" s="5" t="s">
        <v>11</v>
      </c>
      <c r="C180" s="7" t="s">
        <v>162</v>
      </c>
      <c r="D180" s="6" t="s">
        <v>291</v>
      </c>
    </row>
    <row r="181" spans="1:4" ht="20" x14ac:dyDescent="0.2">
      <c r="A181" s="12" t="s">
        <v>8</v>
      </c>
      <c r="B181" s="5" t="s">
        <v>24</v>
      </c>
      <c r="C181" s="7" t="s">
        <v>163</v>
      </c>
      <c r="D181" s="6" t="s">
        <v>311</v>
      </c>
    </row>
    <row r="182" spans="1:4" ht="20" x14ac:dyDescent="0.2">
      <c r="A182" s="12" t="s">
        <v>8</v>
      </c>
      <c r="B182" s="5" t="s">
        <v>17</v>
      </c>
      <c r="C182" s="7" t="s">
        <v>165</v>
      </c>
      <c r="D182" s="6" t="s">
        <v>320</v>
      </c>
    </row>
    <row r="183" spans="1:4" ht="20" x14ac:dyDescent="0.2">
      <c r="A183" s="12" t="s">
        <v>8</v>
      </c>
      <c r="B183" s="5" t="s">
        <v>13</v>
      </c>
      <c r="C183" s="7" t="s">
        <v>242</v>
      </c>
      <c r="D183" s="6" t="s">
        <v>321</v>
      </c>
    </row>
    <row r="184" spans="1:4" ht="20" x14ac:dyDescent="0.2">
      <c r="A184" s="12" t="s">
        <v>8</v>
      </c>
      <c r="B184" s="5" t="s">
        <v>22</v>
      </c>
      <c r="C184" s="7" t="s">
        <v>244</v>
      </c>
      <c r="D184" s="6" t="s">
        <v>322</v>
      </c>
    </row>
    <row r="185" spans="1:4" ht="20" x14ac:dyDescent="0.2">
      <c r="A185" s="12" t="s">
        <v>8</v>
      </c>
      <c r="B185" s="5" t="s">
        <v>13</v>
      </c>
      <c r="C185" s="7" t="s">
        <v>243</v>
      </c>
      <c r="D185" s="6" t="s">
        <v>13</v>
      </c>
    </row>
    <row r="186" spans="1:4" ht="20" x14ac:dyDescent="0.2">
      <c r="A186" s="12" t="s">
        <v>8</v>
      </c>
      <c r="B186" s="5" t="s">
        <v>24</v>
      </c>
      <c r="C186" s="7" t="s">
        <v>164</v>
      </c>
      <c r="D186" s="6" t="s">
        <v>323</v>
      </c>
    </row>
    <row r="187" spans="1:4" ht="20" x14ac:dyDescent="0.2">
      <c r="A187" s="12" t="s">
        <v>8</v>
      </c>
      <c r="B187" s="5" t="s">
        <v>13</v>
      </c>
      <c r="C187" s="7" t="s">
        <v>245</v>
      </c>
      <c r="D187" s="6" t="s">
        <v>13</v>
      </c>
    </row>
    <row r="188" spans="1:4" ht="20" x14ac:dyDescent="0.2">
      <c r="A188" s="12" t="s">
        <v>8</v>
      </c>
      <c r="B188" s="5" t="s">
        <v>17</v>
      </c>
      <c r="C188" s="7" t="s">
        <v>246</v>
      </c>
      <c r="D188" s="6" t="s">
        <v>17</v>
      </c>
    </row>
    <row r="189" spans="1:4" ht="20" x14ac:dyDescent="0.2">
      <c r="A189" s="12" t="s">
        <v>8</v>
      </c>
      <c r="B189" s="5" t="s">
        <v>13</v>
      </c>
      <c r="C189" s="7" t="s">
        <v>309</v>
      </c>
      <c r="D189" s="6" t="s">
        <v>13</v>
      </c>
    </row>
    <row r="190" spans="1:4" ht="20" x14ac:dyDescent="0.2">
      <c r="A190" s="12" t="s">
        <v>226</v>
      </c>
      <c r="B190" s="5" t="s">
        <v>17</v>
      </c>
      <c r="C190" s="7" t="s">
        <v>166</v>
      </c>
      <c r="D190" s="6" t="s">
        <v>262</v>
      </c>
    </row>
    <row r="191" spans="1:4" ht="20" x14ac:dyDescent="0.2">
      <c r="A191" s="12" t="s">
        <v>226</v>
      </c>
      <c r="B191" s="5" t="s">
        <v>23</v>
      </c>
      <c r="C191" s="7" t="s">
        <v>167</v>
      </c>
      <c r="D191" s="6" t="s">
        <v>263</v>
      </c>
    </row>
    <row r="192" spans="1:4" ht="20" x14ac:dyDescent="0.2">
      <c r="A192" s="12" t="s">
        <v>226</v>
      </c>
      <c r="B192" s="5" t="s">
        <v>18</v>
      </c>
      <c r="C192" s="7" t="s">
        <v>168</v>
      </c>
      <c r="D192" s="6" t="s">
        <v>18</v>
      </c>
    </row>
    <row r="193" spans="1:4" ht="20" x14ac:dyDescent="0.2">
      <c r="A193" s="12" t="s">
        <v>226</v>
      </c>
      <c r="B193" s="5" t="s">
        <v>20</v>
      </c>
      <c r="C193" s="7" t="s">
        <v>195</v>
      </c>
      <c r="D193" s="6" t="s">
        <v>20</v>
      </c>
    </row>
    <row r="194" spans="1:4" ht="20" x14ac:dyDescent="0.2">
      <c r="A194" s="12" t="s">
        <v>227</v>
      </c>
      <c r="B194" s="5"/>
      <c r="C194" s="7" t="s">
        <v>169</v>
      </c>
      <c r="D194" s="6"/>
    </row>
    <row r="195" spans="1:4" ht="20" x14ac:dyDescent="0.2">
      <c r="A195" s="12" t="s">
        <v>227</v>
      </c>
      <c r="B195" s="5" t="s">
        <v>24</v>
      </c>
      <c r="C195" s="7" t="s">
        <v>170</v>
      </c>
      <c r="D195" s="6" t="s">
        <v>24</v>
      </c>
    </row>
    <row r="196" spans="1:4" ht="20" x14ac:dyDescent="0.2">
      <c r="A196" s="12" t="s">
        <v>227</v>
      </c>
      <c r="B196" s="5"/>
      <c r="C196" s="7" t="s">
        <v>171</v>
      </c>
      <c r="D196" s="6"/>
    </row>
    <row r="197" spans="1:4" ht="20" x14ac:dyDescent="0.2">
      <c r="A197" s="12" t="s">
        <v>227</v>
      </c>
      <c r="B197" s="5" t="s">
        <v>24</v>
      </c>
      <c r="C197" s="7" t="s">
        <v>172</v>
      </c>
      <c r="D197" s="6" t="s">
        <v>24</v>
      </c>
    </row>
    <row r="198" spans="1:4" ht="20" x14ac:dyDescent="0.2">
      <c r="A198" s="12" t="s">
        <v>227</v>
      </c>
      <c r="B198" s="5"/>
      <c r="C198" s="7" t="s">
        <v>173</v>
      </c>
      <c r="D198" s="6"/>
    </row>
    <row r="199" spans="1:4" ht="20" x14ac:dyDescent="0.2">
      <c r="A199" s="12" t="s">
        <v>227</v>
      </c>
      <c r="B199" s="5"/>
      <c r="C199" s="7" t="s">
        <v>174</v>
      </c>
      <c r="D199" s="6"/>
    </row>
    <row r="200" spans="1:4" ht="20" x14ac:dyDescent="0.2">
      <c r="A200" s="12" t="s">
        <v>227</v>
      </c>
      <c r="B200" s="5" t="s">
        <v>24</v>
      </c>
      <c r="C200" s="7" t="s">
        <v>175</v>
      </c>
      <c r="D200" s="6" t="s">
        <v>24</v>
      </c>
    </row>
    <row r="201" spans="1:4" ht="20" x14ac:dyDescent="0.2">
      <c r="A201" s="12" t="s">
        <v>227</v>
      </c>
      <c r="B201" s="5"/>
      <c r="C201" s="7" t="s">
        <v>176</v>
      </c>
      <c r="D201" s="6"/>
    </row>
    <row r="202" spans="1:4" ht="20" x14ac:dyDescent="0.2">
      <c r="A202" s="12" t="s">
        <v>228</v>
      </c>
      <c r="B202" s="5" t="s">
        <v>15</v>
      </c>
      <c r="C202" s="7" t="s">
        <v>237</v>
      </c>
      <c r="D202" s="6" t="s">
        <v>341</v>
      </c>
    </row>
    <row r="203" spans="1:4" ht="19" x14ac:dyDescent="0.2">
      <c r="A203" s="13" t="s">
        <v>228</v>
      </c>
      <c r="B203" s="5" t="s">
        <v>16</v>
      </c>
      <c r="C203" s="7" t="s">
        <v>177</v>
      </c>
      <c r="D203" s="6" t="s">
        <v>342</v>
      </c>
    </row>
    <row r="204" spans="1:4" ht="20" x14ac:dyDescent="0.2">
      <c r="A204" s="12" t="s">
        <v>228</v>
      </c>
      <c r="B204" s="5" t="s">
        <v>17</v>
      </c>
      <c r="C204" s="7" t="s">
        <v>178</v>
      </c>
      <c r="D204" s="6" t="s">
        <v>343</v>
      </c>
    </row>
    <row r="205" spans="1:4" ht="20" x14ac:dyDescent="0.2">
      <c r="A205" s="12" t="s">
        <v>228</v>
      </c>
      <c r="B205" s="5" t="s">
        <v>18</v>
      </c>
      <c r="C205" s="7" t="s">
        <v>264</v>
      </c>
      <c r="D205" s="6" t="s">
        <v>344</v>
      </c>
    </row>
    <row r="206" spans="1:4" ht="20" x14ac:dyDescent="0.2">
      <c r="A206" s="12" t="s">
        <v>228</v>
      </c>
      <c r="B206" s="5" t="s">
        <v>18</v>
      </c>
      <c r="C206" s="7" t="s">
        <v>265</v>
      </c>
      <c r="D206" s="6" t="s">
        <v>344</v>
      </c>
    </row>
    <row r="207" spans="1:4" ht="20" x14ac:dyDescent="0.2">
      <c r="A207" s="12" t="s">
        <v>229</v>
      </c>
      <c r="B207" s="5" t="s">
        <v>20</v>
      </c>
      <c r="C207" s="7" t="s">
        <v>238</v>
      </c>
      <c r="D207" s="6"/>
    </row>
    <row r="208" spans="1:4" ht="20" x14ac:dyDescent="0.2">
      <c r="A208" s="12" t="s">
        <v>229</v>
      </c>
      <c r="B208" s="5" t="s">
        <v>21</v>
      </c>
      <c r="C208" s="7" t="s">
        <v>179</v>
      </c>
      <c r="D208" s="6"/>
    </row>
    <row r="209" spans="1:4" ht="20" x14ac:dyDescent="0.2">
      <c r="A209" s="12" t="s">
        <v>229</v>
      </c>
      <c r="B209" s="5" t="s">
        <v>22</v>
      </c>
      <c r="C209" s="7" t="s">
        <v>180</v>
      </c>
      <c r="D209" s="6"/>
    </row>
    <row r="210" spans="1:4" ht="20" x14ac:dyDescent="0.2">
      <c r="A210" s="12" t="s">
        <v>229</v>
      </c>
      <c r="B210" s="5" t="s">
        <v>23</v>
      </c>
      <c r="C210" s="7" t="s">
        <v>181</v>
      </c>
      <c r="D210" s="6"/>
    </row>
    <row r="211" spans="1:4" ht="20" x14ac:dyDescent="0.2">
      <c r="A211" s="12" t="s">
        <v>230</v>
      </c>
      <c r="B211" s="5" t="s">
        <v>24</v>
      </c>
      <c r="C211" s="7" t="s">
        <v>182</v>
      </c>
      <c r="D211" s="6" t="s">
        <v>248</v>
      </c>
    </row>
    <row r="212" spans="1:4" ht="20" x14ac:dyDescent="0.2">
      <c r="A212" s="12" t="s">
        <v>230</v>
      </c>
      <c r="B212" s="5" t="s">
        <v>11</v>
      </c>
      <c r="C212" s="7" t="s">
        <v>314</v>
      </c>
      <c r="D212" s="6" t="s">
        <v>249</v>
      </c>
    </row>
    <row r="213" spans="1:4" ht="20" x14ac:dyDescent="0.2">
      <c r="A213" s="12" t="s">
        <v>230</v>
      </c>
      <c r="B213" s="5" t="s">
        <v>12</v>
      </c>
      <c r="C213" s="7" t="s">
        <v>183</v>
      </c>
      <c r="D213" s="6" t="s">
        <v>250</v>
      </c>
    </row>
    <row r="214" spans="1:4" ht="20" x14ac:dyDescent="0.2">
      <c r="A214" s="12" t="s">
        <v>230</v>
      </c>
      <c r="B214" s="5" t="s">
        <v>13</v>
      </c>
      <c r="C214" s="7" t="s">
        <v>184</v>
      </c>
      <c r="D214" s="6" t="s">
        <v>251</v>
      </c>
    </row>
    <row r="215" spans="1:4" ht="20" x14ac:dyDescent="0.2">
      <c r="A215" s="12" t="s">
        <v>230</v>
      </c>
      <c r="B215" s="5" t="s">
        <v>14</v>
      </c>
      <c r="C215" s="7" t="s">
        <v>185</v>
      </c>
      <c r="D215" s="6" t="s">
        <v>252</v>
      </c>
    </row>
    <row r="216" spans="1:4" ht="20" x14ac:dyDescent="0.2">
      <c r="A216" s="12" t="s">
        <v>231</v>
      </c>
      <c r="B216" s="5" t="s">
        <v>15</v>
      </c>
      <c r="C216" s="7" t="s">
        <v>186</v>
      </c>
      <c r="D216" s="6" t="s">
        <v>267</v>
      </c>
    </row>
    <row r="217" spans="1:4" ht="20" x14ac:dyDescent="0.2">
      <c r="A217" s="12" t="s">
        <v>231</v>
      </c>
      <c r="B217" s="5" t="s">
        <v>16</v>
      </c>
      <c r="C217" s="7" t="s">
        <v>187</v>
      </c>
      <c r="D217" s="6" t="s">
        <v>268</v>
      </c>
    </row>
    <row r="218" spans="1:4" ht="20" x14ac:dyDescent="0.2">
      <c r="A218" s="12" t="s">
        <v>232</v>
      </c>
      <c r="B218" s="5" t="s">
        <v>17</v>
      </c>
      <c r="C218" s="7" t="s">
        <v>188</v>
      </c>
      <c r="D218" s="6" t="s">
        <v>17</v>
      </c>
    </row>
    <row r="219" spans="1:4" ht="20" x14ac:dyDescent="0.2">
      <c r="A219" s="12" t="s">
        <v>232</v>
      </c>
      <c r="B219" s="5" t="s">
        <v>18</v>
      </c>
      <c r="C219" s="7" t="s">
        <v>189</v>
      </c>
      <c r="D219" s="6" t="s">
        <v>18</v>
      </c>
    </row>
    <row r="220" spans="1:4" ht="20" x14ac:dyDescent="0.2">
      <c r="A220" s="12" t="s">
        <v>232</v>
      </c>
      <c r="B220" s="5" t="s">
        <v>19</v>
      </c>
      <c r="C220" s="7" t="s">
        <v>190</v>
      </c>
      <c r="D220" s="6" t="s">
        <v>19</v>
      </c>
    </row>
    <row r="221" spans="1:4" ht="20" x14ac:dyDescent="0.2">
      <c r="A221" s="12" t="s">
        <v>232</v>
      </c>
      <c r="B221" s="5" t="s">
        <v>20</v>
      </c>
      <c r="C221" s="7" t="s">
        <v>191</v>
      </c>
      <c r="D221" s="6" t="s">
        <v>324</v>
      </c>
    </row>
    <row r="222" spans="1:4" ht="20" x14ac:dyDescent="0.2">
      <c r="A222" s="12" t="s">
        <v>232</v>
      </c>
      <c r="B222" s="5" t="s">
        <v>21</v>
      </c>
      <c r="C222" s="7" t="s">
        <v>192</v>
      </c>
      <c r="D222" s="6" t="s">
        <v>271</v>
      </c>
    </row>
    <row r="223" spans="1:4" ht="20" x14ac:dyDescent="0.2">
      <c r="A223" s="12" t="s">
        <v>232</v>
      </c>
      <c r="B223" s="5" t="s">
        <v>22</v>
      </c>
      <c r="C223" s="7" t="s">
        <v>193</v>
      </c>
      <c r="D223" s="6" t="s">
        <v>22</v>
      </c>
    </row>
    <row r="224" spans="1:4" ht="19" x14ac:dyDescent="0.2">
      <c r="B224" s="5"/>
      <c r="D224" s="6"/>
    </row>
    <row r="225" spans="2:4" ht="19" x14ac:dyDescent="0.2">
      <c r="B225" s="5"/>
      <c r="D225" s="6"/>
    </row>
    <row r="226" spans="2:4" ht="19" x14ac:dyDescent="0.2">
      <c r="B226" s="5"/>
      <c r="D226" s="6"/>
    </row>
    <row r="227" spans="2:4" ht="19" x14ac:dyDescent="0.2">
      <c r="B227" s="5"/>
      <c r="D227" s="6"/>
    </row>
    <row r="228" spans="2:4" ht="19" x14ac:dyDescent="0.2">
      <c r="B228" s="5"/>
      <c r="D228" s="6"/>
    </row>
    <row r="229" spans="2:4" ht="19" x14ac:dyDescent="0.2">
      <c r="B229" s="5"/>
      <c r="D229" s="6"/>
    </row>
    <row r="230" spans="2:4" ht="19" x14ac:dyDescent="0.2">
      <c r="B230" s="5"/>
      <c r="D230" s="6"/>
    </row>
    <row r="231" spans="2:4" ht="19" x14ac:dyDescent="0.2">
      <c r="B231" s="5"/>
      <c r="D231" s="6"/>
    </row>
    <row r="232" spans="2:4" ht="19" x14ac:dyDescent="0.2">
      <c r="B232" s="5"/>
      <c r="D232" s="6"/>
    </row>
    <row r="233" spans="2:4" ht="19" x14ac:dyDescent="0.2">
      <c r="B233" s="5"/>
      <c r="D233" s="6"/>
    </row>
    <row r="234" spans="2:4" ht="19" x14ac:dyDescent="0.2">
      <c r="B234" s="5"/>
      <c r="D234" s="6"/>
    </row>
    <row r="235" spans="2:4" ht="19" x14ac:dyDescent="0.2">
      <c r="B235" s="5"/>
      <c r="D235" s="6"/>
    </row>
    <row r="236" spans="2:4" ht="19" x14ac:dyDescent="0.2">
      <c r="B236" s="5"/>
      <c r="D236" s="6"/>
    </row>
    <row r="237" spans="2:4" ht="19" x14ac:dyDescent="0.2">
      <c r="B237" s="5"/>
      <c r="D237" s="6"/>
    </row>
    <row r="238" spans="2:4" ht="19" x14ac:dyDescent="0.2">
      <c r="B238" s="5"/>
      <c r="D238" s="6"/>
    </row>
    <row r="239" spans="2:4" ht="19" x14ac:dyDescent="0.2">
      <c r="B239" s="5"/>
      <c r="D239" s="6"/>
    </row>
    <row r="240" spans="2:4" x14ac:dyDescent="0.2">
      <c r="B240" s="5"/>
    </row>
    <row r="241" spans="2:2" x14ac:dyDescent="0.2">
      <c r="B241" s="5"/>
    </row>
    <row r="242" spans="2:2" x14ac:dyDescent="0.2">
      <c r="B242" s="5"/>
    </row>
    <row r="243" spans="2:2" x14ac:dyDescent="0.2">
      <c r="B243" s="5"/>
    </row>
    <row r="244" spans="2:2" x14ac:dyDescent="0.2">
      <c r="B244" s="5"/>
    </row>
    <row r="245" spans="2:2" x14ac:dyDescent="0.2">
      <c r="B245" s="5"/>
    </row>
    <row r="246" spans="2:2" x14ac:dyDescent="0.2">
      <c r="B246" s="5"/>
    </row>
    <row r="247" spans="2:2" x14ac:dyDescent="0.2">
      <c r="B247" s="5"/>
    </row>
    <row r="248" spans="2:2" x14ac:dyDescent="0.2">
      <c r="B248" s="5"/>
    </row>
    <row r="249" spans="2:2" x14ac:dyDescent="0.2">
      <c r="B249" s="5"/>
    </row>
    <row r="250" spans="2:2" x14ac:dyDescent="0.2">
      <c r="B250" s="5"/>
    </row>
    <row r="251" spans="2:2" x14ac:dyDescent="0.2">
      <c r="B251" s="5"/>
    </row>
    <row r="252" spans="2:2" x14ac:dyDescent="0.2">
      <c r="B252" s="5"/>
    </row>
    <row r="253" spans="2:2" x14ac:dyDescent="0.2">
      <c r="B253" s="5"/>
    </row>
    <row r="254" spans="2:2" x14ac:dyDescent="0.2">
      <c r="B254" s="5"/>
    </row>
    <row r="255" spans="2:2" x14ac:dyDescent="0.2">
      <c r="B255" s="5"/>
    </row>
    <row r="256" spans="2:2" x14ac:dyDescent="0.2">
      <c r="B256" s="5"/>
    </row>
    <row r="257" spans="2:2" x14ac:dyDescent="0.2">
      <c r="B257" s="5"/>
    </row>
    <row r="258" spans="2:2" x14ac:dyDescent="0.2">
      <c r="B258" s="5"/>
    </row>
    <row r="259" spans="2:2" x14ac:dyDescent="0.2">
      <c r="B259" s="5"/>
    </row>
    <row r="260" spans="2:2" x14ac:dyDescent="0.2">
      <c r="B260" s="5"/>
    </row>
  </sheetData>
  <mergeCells count="2">
    <mergeCell ref="B1:R1"/>
    <mergeCell ref="E2:J2"/>
  </mergeCells>
  <dataValidations count="2">
    <dataValidation type="list" allowBlank="1" showInputMessage="1" showErrorMessage="1" sqref="B240:B260" xr:uid="{E0A577CA-4079-4270-B5F5-CD53C5D4F734}">
      <formula1>$B$11:$B$32</formula1>
    </dataValidation>
    <dataValidation type="list" allowBlank="1" showInputMessage="1" showErrorMessage="1" sqref="D195 D200 B156:B239 D197 B11:B148" xr:uid="{4DC72A83-9C34-4EBB-9D7E-1EB89EBC9873}">
      <formula1>$B$11:$B$33</formula1>
    </dataValidation>
  </dataValidations>
  <hyperlinks>
    <hyperlink ref="C140" r:id="rId1" xr:uid="{6D8CACFC-BD12-4A54-A967-6DD1FB999A4D}"/>
    <hyperlink ref="C139" r:id="rId2" xr:uid="{9D4570A5-C33D-40FC-AB2E-2D7DDECC4BCD}"/>
    <hyperlink ref="C138" r:id="rId3" xr:uid="{B3A93B3F-FD65-489F-87D6-D3B3F4E30ED0}"/>
    <hyperlink ref="C137" r:id="rId4" xr:uid="{9A78B7B7-5A94-4B8E-B223-C55D3C853C91}"/>
    <hyperlink ref="C136" r:id="rId5" xr:uid="{727F7B31-E04E-4A83-92D0-E26D6D71AEAA}"/>
    <hyperlink ref="C135" r:id="rId6" xr:uid="{61DA945F-C289-4B42-9421-FAD5219824F9}"/>
  </hyperlinks>
  <pageMargins left="0.7" right="0.7" top="0.75" bottom="0.75" header="0.3" footer="0.3"/>
  <pageSetup paperSize="9" orientation="portrait" horizontalDpi="0" verticalDpi="0" r:id="rId7"/>
  <legacyDrawing r:id="rId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uthorship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haralambous</dc:creator>
  <cp:lastModifiedBy>Berta Calm Salvans</cp:lastModifiedBy>
  <dcterms:created xsi:type="dcterms:W3CDTF">2025-02-13T08:11:47Z</dcterms:created>
  <dcterms:modified xsi:type="dcterms:W3CDTF">2026-01-07T08:29:22Z</dcterms:modified>
</cp:coreProperties>
</file>